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3">
  <si>
    <t xml:space="preserve">Patient</t>
  </si>
  <si>
    <t xml:space="preserve">Time (months)</t>
  </si>
  <si>
    <t xml:space="preserve">LST</t>
  </si>
  <si>
    <t xml:space="preserve">LIT</t>
  </si>
  <si>
    <t xml:space="preserve">LSN</t>
  </si>
  <si>
    <t xml:space="preserve">LIN</t>
  </si>
  <si>
    <t xml:space="preserve">RSN</t>
  </si>
  <si>
    <t xml:space="preserve">RIN</t>
  </si>
  <si>
    <t xml:space="preserve">RST</t>
  </si>
  <si>
    <t xml:space="preserve">RIT</t>
  </si>
  <si>
    <t xml:space="preserve">LH</t>
  </si>
  <si>
    <t xml:space="preserve">RH</t>
  </si>
  <si>
    <t xml:space="preserve">Hemianopic F</t>
  </si>
  <si>
    <t xml:space="preserve">Non Hemianopic F</t>
  </si>
  <si>
    <t xml:space="preserve">MDLH</t>
  </si>
  <si>
    <t xml:space="preserve">MDRH</t>
  </si>
  <si>
    <t xml:space="preserve">L/R</t>
  </si>
  <si>
    <t xml:space="preserve">R/L</t>
  </si>
  <si>
    <t xml:space="preserve">SupLH</t>
  </si>
  <si>
    <t xml:space="preserve">InfLH</t>
  </si>
  <si>
    <t xml:space="preserve">Mdtotal</t>
  </si>
  <si>
    <t xml:space="preserve">Time(year)</t>
  </si>
  <si>
    <t xml:space="preserve">CL-LST</t>
  </si>
  <si>
    <t xml:space="preserve">CL-LIT</t>
  </si>
  <si>
    <t xml:space="preserve">CL-LSN</t>
  </si>
  <si>
    <t xml:space="preserve">CL-LIN</t>
  </si>
  <si>
    <t xml:space="preserve">CL-RSN</t>
  </si>
  <si>
    <t xml:space="preserve">CL-RIN</t>
  </si>
  <si>
    <t xml:space="preserve">CL-RST</t>
  </si>
  <si>
    <t xml:space="preserve">CL-RIT</t>
  </si>
  <si>
    <t xml:space="preserve">CLLH</t>
  </si>
  <si>
    <t xml:space="preserve">CLRH</t>
  </si>
  <si>
    <t xml:space="preserve">1x</t>
  </si>
  <si>
    <t xml:space="preserve">x</t>
  </si>
  <si>
    <t xml:space="preserve">12(0)</t>
  </si>
  <si>
    <t xml:space="preserve">15(3)</t>
  </si>
  <si>
    <t xml:space="preserve">24(12)</t>
  </si>
  <si>
    <t xml:space="preserve">36(24)</t>
  </si>
  <si>
    <t xml:space="preserve">0 (4)</t>
  </si>
  <si>
    <t xml:space="preserve">5(9)</t>
  </si>
  <si>
    <t xml:space="preserve">19(23)</t>
  </si>
  <si>
    <t xml:space="preserve">external</t>
  </si>
  <si>
    <r>
      <rPr>
        <sz val="12"/>
        <color rgb="FF000000"/>
        <rFont val="Calibri"/>
        <family val="2"/>
      </rPr>
      <t xml:space="preserve">40/</t>
    </r>
    <r>
      <rPr>
        <sz val="12"/>
        <color rgb="FFDD0806"/>
        <rFont val="Calibri"/>
        <family val="2"/>
      </rPr>
      <t xml:space="preserve">36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# ?/?"/>
    <numFmt numFmtId="167" formatCode="0.00%"/>
    <numFmt numFmtId="168" formatCode="General"/>
    <numFmt numFmtId="169" formatCode="@"/>
    <numFmt numFmtId="170" formatCode="[$-409]m/d/yyyy"/>
    <numFmt numFmtId="171" formatCode="[$-409]d\-mmm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name val="Calibri"/>
      <family val="2"/>
    </font>
    <font>
      <sz val="12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25"/>
  <sheetViews>
    <sheetView showFormulas="false" showGridLines="true" showRowColHeaders="true" showZeros="true" rightToLeft="false" tabSelected="true" showOutlineSymbols="true" defaultGridColor="true" view="normal" topLeftCell="A4" colorId="64" zoomScale="75" zoomScaleNormal="75" zoomScalePageLayoutView="100" workbookViewId="0">
      <selection pane="topLeft" activeCell="O65" activeCellId="0" sqref="O65"/>
    </sheetView>
  </sheetViews>
  <sheetFormatPr defaultColWidth="10.90234375" defaultRowHeight="15" zeroHeight="false" outlineLevelRow="0" outlineLevelCol="0"/>
  <cols>
    <col collapsed="false" customWidth="true" hidden="false" outlineLevel="0" max="15" min="15" style="1" width="10.83"/>
    <col collapsed="false" customWidth="true" hidden="false" outlineLevel="0" max="16" min="16" style="2" width="10.83"/>
    <col collapsed="false" customWidth="true" hidden="false" outlineLevel="0" max="17" min="17" style="3" width="10.83"/>
    <col collapsed="false" customWidth="true" hidden="false" outlineLevel="0" max="18" min="18" style="2" width="10.83"/>
  </cols>
  <sheetData>
    <row r="1" customFormat="false" ht="15" hidden="false" customHeight="false" outlineLevel="0" collapsed="false">
      <c r="A1" s="4" t="s">
        <v>0</v>
      </c>
      <c r="B1" s="4" t="s">
        <v>1</v>
      </c>
      <c r="C1" s="5" t="s">
        <v>2</v>
      </c>
      <c r="D1" s="1" t="s">
        <v>3</v>
      </c>
      <c r="E1" s="2" t="s">
        <v>4</v>
      </c>
      <c r="F1" s="4" t="s">
        <v>5</v>
      </c>
      <c r="G1" s="5" t="s">
        <v>6</v>
      </c>
      <c r="H1" s="1" t="s">
        <v>7</v>
      </c>
      <c r="I1" s="4" t="s">
        <v>8</v>
      </c>
      <c r="J1" s="4" t="s">
        <v>9</v>
      </c>
      <c r="K1" s="6" t="s">
        <v>10</v>
      </c>
      <c r="L1" s="7" t="s">
        <v>11</v>
      </c>
      <c r="M1" s="4" t="s">
        <v>12</v>
      </c>
      <c r="N1" s="6" t="s">
        <v>13</v>
      </c>
      <c r="O1" s="1" t="s">
        <v>14</v>
      </c>
      <c r="P1" s="2" t="s">
        <v>15</v>
      </c>
      <c r="Q1" s="3" t="s">
        <v>16</v>
      </c>
      <c r="R1" s="2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</row>
    <row r="2" customFormat="false" ht="15" hidden="false" customHeight="false" outlineLevel="0" collapsed="false">
      <c r="A2" s="4" t="n">
        <v>1</v>
      </c>
      <c r="B2" s="4" t="n">
        <v>0</v>
      </c>
      <c r="C2" s="5" t="n">
        <v>-14.11</v>
      </c>
      <c r="D2" s="1" t="n">
        <v>-25.22</v>
      </c>
      <c r="E2" s="4" t="n">
        <v>-3.68</v>
      </c>
      <c r="F2" s="4" t="n">
        <v>-5.68</v>
      </c>
      <c r="G2" s="5" t="n">
        <v>-25.89</v>
      </c>
      <c r="H2" s="1" t="n">
        <v>-25.36</v>
      </c>
      <c r="I2" s="4" t="n">
        <v>-6.55</v>
      </c>
      <c r="J2" s="4" t="n">
        <v>-3.61</v>
      </c>
      <c r="K2" s="4" t="n">
        <f aca="false">C2+D2+G2+H2</f>
        <v>-90.58</v>
      </c>
      <c r="L2" s="8" t="n">
        <f aca="false">E2+F2+I2+J2</f>
        <v>-19.52</v>
      </c>
      <c r="M2" s="8" t="n">
        <v>-90.58</v>
      </c>
      <c r="N2" s="8" t="n">
        <v>-19.52</v>
      </c>
      <c r="O2" s="9" t="n">
        <f aca="false">K2/4</f>
        <v>-22.645</v>
      </c>
      <c r="P2" s="10" t="n">
        <f aca="false">L2/4</f>
        <v>-4.88</v>
      </c>
      <c r="Q2" s="11" t="n">
        <f aca="false">22.47/4.715</f>
        <v>4.76564156945917</v>
      </c>
      <c r="R2" s="2" t="n">
        <f aca="false">P2/O2</f>
        <v>0.215500110399647</v>
      </c>
      <c r="S2" s="3" t="n">
        <v>-19.66</v>
      </c>
      <c r="T2" s="4" t="n">
        <v>-25.29</v>
      </c>
      <c r="U2" s="4" t="n">
        <f aca="false">(O2+P2)/2</f>
        <v>-13.7625</v>
      </c>
      <c r="V2" s="4" t="n">
        <v>0</v>
      </c>
      <c r="W2" s="4" t="n">
        <v>1</v>
      </c>
      <c r="X2" s="4" t="n">
        <v>2</v>
      </c>
      <c r="Y2" s="4" t="n">
        <v>1</v>
      </c>
      <c r="Z2" s="4" t="n">
        <v>3</v>
      </c>
      <c r="AA2" s="4" t="n">
        <v>1</v>
      </c>
      <c r="AB2" s="4" t="n">
        <v>1</v>
      </c>
      <c r="AC2" s="4" t="n">
        <v>0</v>
      </c>
      <c r="AD2" s="4" t="n">
        <v>0</v>
      </c>
      <c r="AE2" s="4" t="n">
        <f aca="false">(W2+X2+AA2+AB2)/4</f>
        <v>1.25</v>
      </c>
      <c r="AF2" s="4" t="n">
        <f aca="false">(Y2+Z2+AC2+AD2)/4</f>
        <v>1</v>
      </c>
    </row>
    <row r="3" customFormat="false" ht="15" hidden="false" customHeight="false" outlineLevel="0" collapsed="false">
      <c r="B3" s="4" t="n">
        <v>12</v>
      </c>
      <c r="C3" s="5" t="n">
        <v>-17.33</v>
      </c>
      <c r="D3" s="1" t="n">
        <v>-26.61</v>
      </c>
      <c r="E3" s="4" t="n">
        <v>-1.63</v>
      </c>
      <c r="F3" s="4" t="n">
        <v>-3.89</v>
      </c>
      <c r="G3" s="5" t="n">
        <v>-19</v>
      </c>
      <c r="H3" s="1" t="n">
        <v>-23.31</v>
      </c>
      <c r="I3" s="4" t="n">
        <v>0.66</v>
      </c>
      <c r="J3" s="4" t="n">
        <v>-0.16</v>
      </c>
      <c r="K3" s="4" t="n">
        <f aca="false">SUM(C3+D3+G3+H3)</f>
        <v>-86.25</v>
      </c>
      <c r="L3" s="8" t="n">
        <f aca="false">SUM(E3+F3+I3+J3)</f>
        <v>-5.02</v>
      </c>
      <c r="M3" s="8" t="n">
        <v>-86.25</v>
      </c>
      <c r="N3" s="8" t="n">
        <v>-5.02</v>
      </c>
      <c r="O3" s="12" t="n">
        <f aca="false">-86.25/4</f>
        <v>-21.5625</v>
      </c>
      <c r="P3" s="2" t="n">
        <f aca="false">-5.02/4</f>
        <v>-1.255</v>
      </c>
      <c r="Q3" s="3" t="n">
        <f aca="false">-21.5625/-1.25</f>
        <v>17.25</v>
      </c>
      <c r="R3" s="2" t="n">
        <f aca="false">P3/O3</f>
        <v>0.0582028985507246</v>
      </c>
      <c r="U3" s="4" t="n">
        <f aca="false">(O3+P3)/2</f>
        <v>-11.40875</v>
      </c>
      <c r="V3" s="4" t="n">
        <v>1</v>
      </c>
      <c r="W3" s="4" t="n">
        <v>1</v>
      </c>
      <c r="X3" s="4" t="n">
        <v>3</v>
      </c>
      <c r="Y3" s="4" t="n">
        <v>0</v>
      </c>
      <c r="Z3" s="4" t="n">
        <v>1</v>
      </c>
      <c r="AA3" s="4" t="n">
        <v>2</v>
      </c>
      <c r="AB3" s="4" t="n">
        <v>5</v>
      </c>
      <c r="AC3" s="4" t="n">
        <v>2</v>
      </c>
      <c r="AD3" s="4" t="n">
        <v>1</v>
      </c>
    </row>
    <row r="4" customFormat="false" ht="15" hidden="false" customHeight="false" outlineLevel="0" collapsed="false">
      <c r="B4" s="13" t="n">
        <v>15</v>
      </c>
      <c r="C4" s="5" t="n">
        <v>-13.33</v>
      </c>
      <c r="D4" s="1" t="n">
        <v>-26.16</v>
      </c>
      <c r="E4" s="4" t="n">
        <v>-0.42</v>
      </c>
      <c r="F4" s="4" t="n">
        <v>-1.84</v>
      </c>
      <c r="G4" s="5" t="n">
        <v>-16.63</v>
      </c>
      <c r="H4" s="1" t="n">
        <v>-20.1</v>
      </c>
      <c r="I4" s="4" t="n">
        <v>-1.16</v>
      </c>
      <c r="J4" s="4" t="n">
        <v>-0.61</v>
      </c>
      <c r="K4" s="4" t="n">
        <f aca="false">SUM(C4+D4+G4+H4)</f>
        <v>-76.22</v>
      </c>
      <c r="L4" s="8" t="n">
        <f aca="false">SUM(E4+F4+I4+J4)</f>
        <v>-4.03</v>
      </c>
      <c r="M4" s="8" t="n">
        <v>-76.22</v>
      </c>
      <c r="N4" s="8" t="n">
        <v>-4.03</v>
      </c>
      <c r="O4" s="12" t="n">
        <f aca="false">-76.22/4</f>
        <v>-19.055</v>
      </c>
      <c r="P4" s="2" t="n">
        <f aca="false">-4.03/4</f>
        <v>-1.0075</v>
      </c>
      <c r="Q4" s="3" t="n">
        <f aca="false">-19.055/-1.0075</f>
        <v>18.9131513647643</v>
      </c>
      <c r="R4" s="2" t="n">
        <f aca="false">P4/O4</f>
        <v>0.0528732616111257</v>
      </c>
      <c r="U4" s="4" t="n">
        <f aca="false">(O4+P4)/2</f>
        <v>-10.03125</v>
      </c>
      <c r="V4" s="4" t="s">
        <v>32</v>
      </c>
      <c r="W4" s="4" t="n">
        <v>9</v>
      </c>
      <c r="X4" s="4" t="n">
        <v>11</v>
      </c>
      <c r="Y4" s="4" t="n">
        <v>1</v>
      </c>
      <c r="Z4" s="4" t="n">
        <v>0</v>
      </c>
      <c r="AA4" s="4" t="n">
        <v>3</v>
      </c>
      <c r="AB4" s="4" t="n">
        <v>10</v>
      </c>
      <c r="AC4" s="4" t="n">
        <v>0</v>
      </c>
      <c r="AD4" s="4" t="n">
        <v>2</v>
      </c>
    </row>
    <row r="5" customFormat="false" ht="15" hidden="false" customHeight="false" outlineLevel="0" collapsed="false">
      <c r="B5" s="4" t="n">
        <v>26</v>
      </c>
      <c r="C5" s="5" t="n">
        <v>-13.38</v>
      </c>
      <c r="D5" s="1" t="n">
        <v>-26.72</v>
      </c>
      <c r="E5" s="4" t="n">
        <v>-1.47</v>
      </c>
      <c r="F5" s="4" t="n">
        <v>-5.21</v>
      </c>
      <c r="G5" s="5" t="n">
        <v>-23.36</v>
      </c>
      <c r="H5" s="1" t="n">
        <v>-25.89</v>
      </c>
      <c r="I5" s="4" t="n">
        <v>-1.66</v>
      </c>
      <c r="J5" s="4" t="n">
        <v>-3.61</v>
      </c>
      <c r="K5" s="4" t="n">
        <f aca="false">SUM(C5+D5+G5+H5)</f>
        <v>-89.35</v>
      </c>
      <c r="L5" s="8" t="n">
        <f aca="false">SUM(E5+F5+I5+J5)</f>
        <v>-11.95</v>
      </c>
      <c r="M5" s="8" t="n">
        <v>-89.35</v>
      </c>
      <c r="N5" s="8" t="n">
        <v>-11.95</v>
      </c>
      <c r="O5" s="12" t="n">
        <f aca="false">-89.35/4</f>
        <v>-22.3375</v>
      </c>
      <c r="P5" s="2" t="n">
        <f aca="false">-11.95/4</f>
        <v>-2.9875</v>
      </c>
      <c r="Q5" s="3" t="n">
        <f aca="false">-22.3375/-2.98</f>
        <v>7.49580536912752</v>
      </c>
      <c r="R5" s="2" t="n">
        <f aca="false">P5/O5</f>
        <v>0.133743704532736</v>
      </c>
      <c r="U5" s="4" t="n">
        <f aca="false">(O5+P5)/2</f>
        <v>-12.6625</v>
      </c>
      <c r="V5" s="4" t="n">
        <v>2</v>
      </c>
      <c r="W5" s="4" t="n">
        <v>19</v>
      </c>
      <c r="X5" s="4" t="n">
        <v>5</v>
      </c>
      <c r="Y5" s="4" t="n">
        <v>1</v>
      </c>
      <c r="Z5" s="4" t="n">
        <v>0</v>
      </c>
      <c r="AA5" s="4" t="n">
        <v>23</v>
      </c>
      <c r="AB5" s="4" t="n">
        <v>13</v>
      </c>
      <c r="AC5" s="4" t="n">
        <v>1</v>
      </c>
      <c r="AD5" s="4" t="n">
        <v>6</v>
      </c>
    </row>
    <row r="6" customFormat="false" ht="15" hidden="false" customHeight="false" outlineLevel="0" collapsed="false">
      <c r="C6" s="5"/>
      <c r="D6" s="1"/>
      <c r="G6" s="5"/>
      <c r="H6" s="1"/>
      <c r="L6" s="6"/>
      <c r="M6" s="7"/>
      <c r="N6" s="14"/>
      <c r="O6" s="12"/>
    </row>
    <row r="7" customFormat="false" ht="15" hidden="false" customHeight="false" outlineLevel="0" collapsed="false">
      <c r="A7" s="4" t="n">
        <v>2</v>
      </c>
      <c r="B7" s="4" t="n">
        <v>0</v>
      </c>
      <c r="C7" s="5" t="n">
        <v>-27.66</v>
      </c>
      <c r="D7" s="1" t="n">
        <v>-30.16</v>
      </c>
      <c r="E7" s="4" t="n">
        <v>-14.07</v>
      </c>
      <c r="F7" s="4" t="n">
        <v>-15.38</v>
      </c>
      <c r="G7" s="5" t="n">
        <v>-31.92</v>
      </c>
      <c r="H7" s="1" t="n">
        <v>-32.3</v>
      </c>
      <c r="I7" s="4" t="n">
        <v>-18.66</v>
      </c>
      <c r="J7" s="4" t="n">
        <v>-19.91</v>
      </c>
      <c r="K7" s="4" t="n">
        <f aca="false">SUM(C7+D7+G7+H7)</f>
        <v>-122.04</v>
      </c>
      <c r="L7" s="15" t="n">
        <v>-68.02</v>
      </c>
      <c r="M7" s="15" t="n">
        <v>-122.04</v>
      </c>
      <c r="N7" s="8" t="n">
        <v>-68.02</v>
      </c>
      <c r="O7" s="12" t="n">
        <f aca="false">-122.04/4</f>
        <v>-30.51</v>
      </c>
      <c r="P7" s="2" t="n">
        <f aca="false">-68.02/4</f>
        <v>-17.005</v>
      </c>
      <c r="Q7" s="3" t="n">
        <f aca="false">-30.995/-17.005</f>
        <v>1.82269920611585</v>
      </c>
      <c r="R7" s="2" t="n">
        <f aca="false">P7/O7</f>
        <v>0.557358243198951</v>
      </c>
      <c r="S7" s="4" t="n">
        <v>-29.79</v>
      </c>
      <c r="T7" s="4" t="n">
        <v>-31.23</v>
      </c>
      <c r="U7" s="4" t="n">
        <f aca="false">(O7+P7)/2</f>
        <v>-23.7575</v>
      </c>
      <c r="V7" s="4" t="n">
        <v>0</v>
      </c>
      <c r="W7" s="4" t="n">
        <v>3</v>
      </c>
      <c r="X7" s="4" t="n">
        <v>1</v>
      </c>
      <c r="Y7" s="4" t="n">
        <v>18</v>
      </c>
      <c r="Z7" s="4" t="n">
        <v>16</v>
      </c>
      <c r="AA7" s="4" t="n">
        <v>0</v>
      </c>
      <c r="AB7" s="4" t="n">
        <v>1</v>
      </c>
      <c r="AC7" s="4" t="n">
        <v>13</v>
      </c>
      <c r="AD7" s="4" t="n">
        <v>8</v>
      </c>
      <c r="AE7" s="4" t="n">
        <f aca="false">(W8+X8+AA8+AB8)/4</f>
        <v>3.5</v>
      </c>
      <c r="AF7" s="4" t="n">
        <f aca="false">(Y7+Z7+AC7+AD7)/4</f>
        <v>13.75</v>
      </c>
    </row>
    <row r="8" customFormat="false" ht="15" hidden="false" customHeight="false" outlineLevel="0" collapsed="false">
      <c r="B8" s="4" t="n">
        <v>25</v>
      </c>
      <c r="C8" s="5" t="n">
        <v>-30.58</v>
      </c>
      <c r="D8" s="1" t="n">
        <v>-30.91</v>
      </c>
      <c r="E8" s="4" t="n">
        <v>-28.5</v>
      </c>
      <c r="F8" s="4" t="n">
        <v>-30.57</v>
      </c>
      <c r="G8" s="5" t="n">
        <v>-30.85</v>
      </c>
      <c r="H8" s="1" t="n">
        <v>-31.64</v>
      </c>
      <c r="I8" s="4" t="n">
        <v>-24.91</v>
      </c>
      <c r="J8" s="4" t="n">
        <v>-30.75</v>
      </c>
      <c r="K8" s="4" t="n">
        <f aca="false">SUM(C8+D8+G8+H8)</f>
        <v>-123.98</v>
      </c>
      <c r="L8" s="15" t="n">
        <f aca="false">SUM(E8+F8+I8+J8)</f>
        <v>-114.73</v>
      </c>
      <c r="M8" s="15" t="n">
        <v>-123.98</v>
      </c>
      <c r="N8" s="8" t="n">
        <v>-114.73</v>
      </c>
      <c r="O8" s="12" t="n">
        <f aca="false">-123.98/4</f>
        <v>-30.995</v>
      </c>
      <c r="P8" s="2" t="n">
        <f aca="false">-114.73/4</f>
        <v>-28.6825</v>
      </c>
      <c r="R8" s="16" t="n">
        <f aca="false">P8/O8</f>
        <v>0.925391192127763</v>
      </c>
      <c r="U8" s="4" t="n">
        <f aca="false">(O8+P8)/2</f>
        <v>-29.83875</v>
      </c>
      <c r="V8" s="4" t="n">
        <v>2</v>
      </c>
      <c r="W8" s="4" t="n">
        <v>1</v>
      </c>
      <c r="X8" s="4" t="n">
        <v>10</v>
      </c>
      <c r="Y8" s="4" t="n">
        <v>1</v>
      </c>
      <c r="Z8" s="4" t="n">
        <v>6</v>
      </c>
      <c r="AA8" s="4" t="n">
        <v>2</v>
      </c>
      <c r="AB8" s="4" t="n">
        <v>1</v>
      </c>
      <c r="AC8" s="4" t="n">
        <v>17</v>
      </c>
      <c r="AD8" s="4" t="n">
        <v>8</v>
      </c>
    </row>
    <row r="9" customFormat="false" ht="15" hidden="false" customHeight="false" outlineLevel="0" collapsed="false">
      <c r="C9" s="5"/>
      <c r="D9" s="1"/>
      <c r="G9" s="5"/>
      <c r="H9" s="1"/>
      <c r="L9" s="15"/>
      <c r="M9" s="15"/>
      <c r="N9" s="8"/>
      <c r="O9" s="12"/>
    </row>
    <row r="10" customFormat="false" ht="15" hidden="false" customHeight="false" outlineLevel="0" collapsed="false">
      <c r="C10" s="5"/>
      <c r="D10" s="1"/>
      <c r="G10" s="5"/>
      <c r="H10" s="1"/>
      <c r="L10" s="15"/>
      <c r="M10" s="15"/>
      <c r="N10" s="8"/>
      <c r="O10" s="12"/>
    </row>
    <row r="11" customFormat="false" ht="15" hidden="false" customHeight="false" outlineLevel="0" collapsed="false">
      <c r="C11" s="5"/>
      <c r="D11" s="1"/>
      <c r="G11" s="5"/>
      <c r="H11" s="1"/>
      <c r="L11" s="6"/>
      <c r="M11" s="7"/>
      <c r="N11" s="14"/>
      <c r="O11" s="12"/>
    </row>
    <row r="12" customFormat="false" ht="15" hidden="false" customHeight="false" outlineLevel="0" collapsed="false">
      <c r="A12" s="4" t="n">
        <v>3</v>
      </c>
      <c r="B12" s="4" t="n">
        <v>0</v>
      </c>
      <c r="C12" s="5" t="n">
        <v>-4.91</v>
      </c>
      <c r="D12" s="1" t="n">
        <v>-26.33</v>
      </c>
      <c r="E12" s="4" t="n">
        <v>-0.64</v>
      </c>
      <c r="F12" s="4" t="n">
        <v>-1.92</v>
      </c>
      <c r="G12" s="5" t="n">
        <v>-11.35</v>
      </c>
      <c r="H12" s="1" t="n">
        <v>-9.78</v>
      </c>
      <c r="I12" s="4" t="n">
        <v>-4.75</v>
      </c>
      <c r="J12" s="4" t="n">
        <v>-5.66</v>
      </c>
      <c r="K12" s="4" t="n">
        <f aca="false">SUM(C12+D12+G12+H12)</f>
        <v>-52.37</v>
      </c>
      <c r="L12" s="4" t="n">
        <f aca="false">SUM(E12+F12+I12+J12)</f>
        <v>-12.97</v>
      </c>
      <c r="M12" s="4" t="n">
        <v>-52.37</v>
      </c>
      <c r="N12" s="4" t="n">
        <v>-12.97</v>
      </c>
      <c r="O12" s="12" t="n">
        <f aca="false">-52.37/4</f>
        <v>-13.0925</v>
      </c>
      <c r="P12" s="2" t="n">
        <f aca="false">-12.97/4</f>
        <v>-3.2425</v>
      </c>
      <c r="Q12" s="3" t="n">
        <f aca="false">-13.0925/-3.2425</f>
        <v>4.03777949113338</v>
      </c>
      <c r="R12" s="2" t="n">
        <f aca="false">P12/O12</f>
        <v>0.247660874546496</v>
      </c>
      <c r="S12" s="4" t="n">
        <f aca="false">-16.26/2</f>
        <v>-8.13</v>
      </c>
      <c r="T12" s="4" t="n">
        <f aca="false">-36.11/2</f>
        <v>-18.055</v>
      </c>
      <c r="U12" s="4" t="n">
        <f aca="false">(O12+P12)/2</f>
        <v>-8.1675</v>
      </c>
      <c r="V12" s="4" t="n">
        <v>0</v>
      </c>
      <c r="W12" s="4" t="n">
        <v>9</v>
      </c>
      <c r="X12" s="4" t="n">
        <v>5</v>
      </c>
      <c r="Y12" s="4" t="n">
        <v>2</v>
      </c>
      <c r="Z12" s="4" t="n">
        <v>2</v>
      </c>
      <c r="AA12" s="4" t="n">
        <v>1</v>
      </c>
      <c r="AB12" s="4" t="n">
        <v>5</v>
      </c>
      <c r="AC12" s="4" t="n">
        <v>0</v>
      </c>
      <c r="AD12" s="4" t="n">
        <v>1</v>
      </c>
      <c r="AE12" s="4" t="n">
        <f aca="false">(W12+X12+AA12+AB12)/4</f>
        <v>5</v>
      </c>
      <c r="AF12" s="4" t="n">
        <f aca="false">(Y12+Z12+AC12+AD12)/4</f>
        <v>1.25</v>
      </c>
    </row>
    <row r="13" customFormat="false" ht="15" hidden="false" customHeight="false" outlineLevel="0" collapsed="false">
      <c r="B13" s="4" t="n">
        <v>26</v>
      </c>
      <c r="C13" s="5" t="n">
        <v>-14.41</v>
      </c>
      <c r="D13" s="1" t="n">
        <v>-28.25</v>
      </c>
      <c r="E13" s="4" t="n">
        <v>-0.92</v>
      </c>
      <c r="F13" s="4" t="n">
        <v>-5.84</v>
      </c>
      <c r="G13" s="5" t="n">
        <v>-9.78</v>
      </c>
      <c r="H13" s="1" t="n">
        <v>-26.07</v>
      </c>
      <c r="I13" s="4" t="n">
        <v>-4.5</v>
      </c>
      <c r="J13" s="4" t="n">
        <v>-7.08</v>
      </c>
      <c r="K13" s="4" t="n">
        <f aca="false">SUM(C13+D13+G13+H13)</f>
        <v>-78.51</v>
      </c>
      <c r="L13" s="4" t="n">
        <f aca="false">SUM(E13+F13+I13+J13)</f>
        <v>-18.34</v>
      </c>
      <c r="M13" s="4" t="n">
        <v>-78.51</v>
      </c>
      <c r="N13" s="4" t="n">
        <v>-18.34</v>
      </c>
      <c r="O13" s="12" t="n">
        <f aca="false">-78.51/4</f>
        <v>-19.6275</v>
      </c>
      <c r="P13" s="2" t="n">
        <f aca="false">-18.34/4</f>
        <v>-4.585</v>
      </c>
      <c r="R13" s="2" t="n">
        <f aca="false">P13/O13</f>
        <v>0.233600815182779</v>
      </c>
      <c r="U13" s="4" t="n">
        <f aca="false">(O13+P13)/2</f>
        <v>-12.10625</v>
      </c>
      <c r="V13" s="4" t="n">
        <v>2</v>
      </c>
      <c r="W13" s="4" t="n">
        <v>7</v>
      </c>
      <c r="X13" s="4" t="n">
        <v>3</v>
      </c>
      <c r="Y13" s="4" t="n">
        <v>1</v>
      </c>
      <c r="Z13" s="4" t="n">
        <v>7</v>
      </c>
      <c r="AA13" s="4" t="n">
        <v>1</v>
      </c>
      <c r="AB13" s="4" t="n">
        <v>1</v>
      </c>
      <c r="AC13" s="4" t="n">
        <v>4</v>
      </c>
      <c r="AD13" s="4" t="n">
        <v>4</v>
      </c>
    </row>
    <row r="14" customFormat="false" ht="15" hidden="false" customHeight="false" outlineLevel="0" collapsed="false">
      <c r="C14" s="5"/>
      <c r="D14" s="1"/>
      <c r="G14" s="5"/>
      <c r="H14" s="1"/>
      <c r="O14" s="12"/>
    </row>
    <row r="15" customFormat="false" ht="15" hidden="false" customHeight="false" outlineLevel="0" collapsed="false">
      <c r="A15" s="4" t="s">
        <v>33</v>
      </c>
      <c r="C15" s="5"/>
      <c r="D15" s="1"/>
      <c r="G15" s="5"/>
      <c r="H15" s="1"/>
      <c r="O15" s="12"/>
    </row>
    <row r="16" customFormat="false" ht="15" hidden="false" customHeight="false" outlineLevel="0" collapsed="false">
      <c r="C16" s="5"/>
      <c r="D16" s="1"/>
      <c r="G16" s="5"/>
      <c r="H16" s="1"/>
      <c r="O16" s="12"/>
    </row>
    <row r="17" customFormat="false" ht="15" hidden="false" customHeight="false" outlineLevel="0" collapsed="false">
      <c r="A17" s="4" t="n">
        <v>4</v>
      </c>
      <c r="B17" s="4" t="n">
        <v>0</v>
      </c>
      <c r="C17" s="5" t="n">
        <v>-17</v>
      </c>
      <c r="D17" s="1" t="n">
        <v>-22.6</v>
      </c>
      <c r="E17" s="4" t="n">
        <v>-26.64</v>
      </c>
      <c r="F17" s="4" t="n">
        <v>-29.57</v>
      </c>
      <c r="G17" s="5" t="n">
        <v>-19.92</v>
      </c>
      <c r="H17" s="1" t="n">
        <v>-18.71</v>
      </c>
      <c r="I17" s="4" t="n">
        <v>-27.58</v>
      </c>
      <c r="J17" s="4" t="n">
        <v>-25.5</v>
      </c>
      <c r="K17" s="4" t="n">
        <f aca="false">SUM(C17+D17+G17+H17)</f>
        <v>-78.23</v>
      </c>
      <c r="L17" s="4" t="n">
        <f aca="false">SUM(E17+F17+I17+J17)</f>
        <v>-109.29</v>
      </c>
      <c r="M17" s="4" t="n">
        <v>-109.29</v>
      </c>
      <c r="N17" s="4" t="n">
        <v>-78.23</v>
      </c>
      <c r="O17" s="12" t="n">
        <f aca="false">-78.23/4</f>
        <v>-19.5575</v>
      </c>
      <c r="P17" s="2" t="n">
        <f aca="false">-109.29/4</f>
        <v>-27.3225</v>
      </c>
      <c r="Q17" s="3" t="n">
        <f aca="false">-19.5575/-27.3225</f>
        <v>0.715801994693019</v>
      </c>
      <c r="R17" s="2" t="n">
        <f aca="false">P17/O17</f>
        <v>1.3970343857855</v>
      </c>
      <c r="S17" s="4" t="n">
        <v>-18.46</v>
      </c>
      <c r="T17" s="4" t="n">
        <v>-20.655</v>
      </c>
      <c r="U17" s="4" t="n">
        <f aca="false">(O17+P17)/2</f>
        <v>-23.44</v>
      </c>
      <c r="V17" s="4" t="n">
        <v>0</v>
      </c>
      <c r="W17" s="4" t="n">
        <v>12</v>
      </c>
      <c r="X17" s="4" t="n">
        <v>16</v>
      </c>
      <c r="Y17" s="4" t="n">
        <v>3</v>
      </c>
      <c r="Z17" s="4" t="n">
        <v>8</v>
      </c>
      <c r="AA17" s="4" t="n">
        <v>4</v>
      </c>
      <c r="AB17" s="4" t="n">
        <v>21</v>
      </c>
      <c r="AC17" s="4" t="n">
        <v>2</v>
      </c>
      <c r="AD17" s="4" t="n">
        <v>8</v>
      </c>
      <c r="AE17" s="4" t="n">
        <f aca="false">(W17+X17+AA17+AB17)/4</f>
        <v>13.25</v>
      </c>
      <c r="AF17" s="4" t="n">
        <f aca="false">(Y17+Z17+AC17+AD17)/4</f>
        <v>5.25</v>
      </c>
    </row>
    <row r="18" customFormat="false" ht="15" hidden="false" customHeight="false" outlineLevel="0" collapsed="false">
      <c r="B18" s="4" t="n">
        <v>15</v>
      </c>
      <c r="C18" s="5" t="n">
        <v>-28.2</v>
      </c>
      <c r="D18" s="1" t="n">
        <v>-27.33</v>
      </c>
      <c r="E18" s="4" t="n">
        <v>-29.64</v>
      </c>
      <c r="F18" s="4" t="n">
        <v>-32.28</v>
      </c>
      <c r="G18" s="5" t="n">
        <v>-26.92</v>
      </c>
      <c r="H18" s="1" t="n">
        <v>-27.85</v>
      </c>
      <c r="I18" s="4" t="n">
        <v>-28.41</v>
      </c>
      <c r="J18" s="4" t="n">
        <v>-31.33</v>
      </c>
      <c r="K18" s="4" t="n">
        <f aca="false">SUM(C18+D18+G18+H18)</f>
        <v>-110.3</v>
      </c>
      <c r="L18" s="4" t="n">
        <f aca="false">SUM(E18+F18+I18+J18)</f>
        <v>-121.66</v>
      </c>
      <c r="M18" s="4" t="n">
        <v>-121.66</v>
      </c>
      <c r="N18" s="4" t="n">
        <v>-110.3</v>
      </c>
      <c r="O18" s="12" t="n">
        <f aca="false">-110.3/4</f>
        <v>-27.575</v>
      </c>
      <c r="P18" s="2" t="n">
        <f aca="false">-121.66/4</f>
        <v>-30.415</v>
      </c>
      <c r="Q18" s="3" t="n">
        <f aca="false">-27.575/-30.415</f>
        <v>0.906625020549071</v>
      </c>
      <c r="R18" s="2" t="n">
        <f aca="false">P18/O18</f>
        <v>1.10299184043518</v>
      </c>
      <c r="U18" s="4" t="n">
        <f aca="false">(O18+P18)/2</f>
        <v>-28.995</v>
      </c>
      <c r="V18" s="4" t="n">
        <v>1</v>
      </c>
      <c r="W18" s="4" t="n">
        <v>7</v>
      </c>
      <c r="X18" s="4" t="n">
        <v>6</v>
      </c>
      <c r="Y18" s="4" t="n">
        <v>6</v>
      </c>
      <c r="Z18" s="4" t="n">
        <v>1</v>
      </c>
      <c r="AA18" s="4" t="n">
        <v>15</v>
      </c>
      <c r="AB18" s="4" t="n">
        <v>20</v>
      </c>
      <c r="AC18" s="4" t="n">
        <v>7</v>
      </c>
      <c r="AD18" s="4" t="n">
        <v>7</v>
      </c>
    </row>
    <row r="19" customFormat="false" ht="15" hidden="false" customHeight="false" outlineLevel="0" collapsed="false">
      <c r="C19" s="5"/>
      <c r="D19" s="1"/>
      <c r="G19" s="5"/>
      <c r="H19" s="1"/>
      <c r="O19" s="12"/>
    </row>
    <row r="20" customFormat="false" ht="15" hidden="false" customHeight="false" outlineLevel="0" collapsed="false">
      <c r="A20" s="4" t="n">
        <v>5</v>
      </c>
      <c r="B20" s="4" t="n">
        <v>0</v>
      </c>
      <c r="C20" s="5" t="n">
        <v>1.5</v>
      </c>
      <c r="D20" s="1" t="n">
        <v>-0.41</v>
      </c>
      <c r="E20" s="4" t="n">
        <v>-8.78</v>
      </c>
      <c r="F20" s="4" t="n">
        <v>-23.07</v>
      </c>
      <c r="G20" s="5" t="n">
        <v>0.78</v>
      </c>
      <c r="H20" s="1" t="n">
        <v>-0.28</v>
      </c>
      <c r="I20" s="4" t="n">
        <v>-9.08</v>
      </c>
      <c r="J20" s="4" t="n">
        <v>-23.41</v>
      </c>
      <c r="K20" s="4" t="n">
        <f aca="false">SUM(C20+D20+G20+H20)</f>
        <v>1.59</v>
      </c>
      <c r="L20" s="4" t="n">
        <f aca="false">SUM(E20+F20+I20+J20)</f>
        <v>-64.34</v>
      </c>
      <c r="M20" s="4" t="n">
        <v>-64.34</v>
      </c>
      <c r="N20" s="4" t="n">
        <v>1.59</v>
      </c>
      <c r="O20" s="9" t="n">
        <f aca="false">1.59/4</f>
        <v>0.3975</v>
      </c>
      <c r="P20" s="10" t="n">
        <f aca="false">-64.34/4</f>
        <v>-16.085</v>
      </c>
      <c r="Q20" s="3" t="n">
        <f aca="false">0.3975/-16.085</f>
        <v>-0.0247124650295306</v>
      </c>
      <c r="R20" s="2" t="n">
        <f aca="false">P20/O20</f>
        <v>-40.4654088050314</v>
      </c>
      <c r="S20" s="4" t="n">
        <v>1.14</v>
      </c>
      <c r="T20" s="4" t="n">
        <v>-0.345</v>
      </c>
      <c r="U20" s="4" t="n">
        <f aca="false">(O20+P20)/2</f>
        <v>-7.84375</v>
      </c>
      <c r="V20" s="4" t="n">
        <v>0</v>
      </c>
      <c r="W20" s="4" t="n">
        <v>1</v>
      </c>
      <c r="X20" s="4" t="n">
        <v>1</v>
      </c>
      <c r="Y20" s="4" t="n">
        <v>1</v>
      </c>
      <c r="Z20" s="4" t="n">
        <v>7</v>
      </c>
      <c r="AA20" s="4" t="n">
        <v>1</v>
      </c>
      <c r="AB20" s="4" t="n">
        <v>1</v>
      </c>
      <c r="AC20" s="4" t="n">
        <v>9</v>
      </c>
      <c r="AD20" s="4" t="n">
        <v>3</v>
      </c>
      <c r="AE20" s="4" t="n">
        <f aca="false">(W20+X20+AA20+AB20)/4</f>
        <v>1</v>
      </c>
      <c r="AF20" s="4" t="n">
        <f aca="false">(Y20+Z20+AC20+AD20)/4</f>
        <v>5</v>
      </c>
    </row>
    <row r="21" customFormat="false" ht="15" hidden="false" customHeight="false" outlineLevel="0" collapsed="false">
      <c r="B21" s="4" t="n">
        <v>13</v>
      </c>
      <c r="C21" s="5" t="n">
        <v>1.41</v>
      </c>
      <c r="D21" s="1" t="n">
        <v>-1.75</v>
      </c>
      <c r="E21" s="4" t="n">
        <v>-10.85</v>
      </c>
      <c r="F21" s="4" t="n">
        <v>-17.92</v>
      </c>
      <c r="G21" s="5" t="n">
        <v>-0.21</v>
      </c>
      <c r="H21" s="1" t="n">
        <v>0.28</v>
      </c>
      <c r="I21" s="4" t="n">
        <v>-12.16</v>
      </c>
      <c r="J21" s="4" t="n">
        <v>-17.25</v>
      </c>
      <c r="K21" s="4" t="n">
        <f aca="false">SUM(C21+D21+G21+H21)</f>
        <v>-0.27</v>
      </c>
      <c r="L21" s="4" t="n">
        <f aca="false">SUM(E21+F21+I21+J21)</f>
        <v>-58.18</v>
      </c>
      <c r="M21" s="4" t="n">
        <v>-58.18</v>
      </c>
      <c r="N21" s="4" t="n">
        <v>-0.27</v>
      </c>
      <c r="O21" s="12" t="n">
        <f aca="false">-0.27/4</f>
        <v>-0.0675</v>
      </c>
      <c r="P21" s="2" t="n">
        <f aca="false">-58.18/4</f>
        <v>-14.545</v>
      </c>
      <c r="R21" s="2" t="n">
        <f aca="false">P21/O21</f>
        <v>215.481481481481</v>
      </c>
      <c r="U21" s="4" t="n">
        <f aca="false">(O21+P21)/2</f>
        <v>-7.30625</v>
      </c>
      <c r="V21" s="4" t="n">
        <v>1</v>
      </c>
      <c r="W21" s="4" t="n">
        <v>1</v>
      </c>
      <c r="X21" s="4" t="n">
        <v>3</v>
      </c>
      <c r="Y21" s="4" t="n">
        <v>6</v>
      </c>
      <c r="Z21" s="4" t="n">
        <v>3</v>
      </c>
      <c r="AA21" s="4" t="n">
        <v>0</v>
      </c>
      <c r="AB21" s="4" t="n">
        <v>3</v>
      </c>
      <c r="AC21" s="4" t="n">
        <v>2</v>
      </c>
      <c r="AD21" s="4" t="n">
        <v>18</v>
      </c>
    </row>
    <row r="22" customFormat="false" ht="15" hidden="false" customHeight="false" outlineLevel="0" collapsed="false">
      <c r="B22" s="4" t="n">
        <v>28</v>
      </c>
      <c r="C22" s="5" t="n">
        <v>0.08</v>
      </c>
      <c r="D22" s="1" t="n">
        <v>-0.58</v>
      </c>
      <c r="E22" s="4" t="n">
        <v>-8.35</v>
      </c>
      <c r="F22" s="4" t="n">
        <v>-22.78</v>
      </c>
      <c r="G22" s="5" t="n">
        <v>-0.64</v>
      </c>
      <c r="H22" s="1" t="n">
        <v>-0.07</v>
      </c>
      <c r="I22" s="4" t="n">
        <v>-17.16</v>
      </c>
      <c r="J22" s="4" t="n">
        <v>-28.91</v>
      </c>
      <c r="K22" s="4" t="n">
        <f aca="false">SUM(C22+D22+G22+H22)</f>
        <v>-1.21</v>
      </c>
      <c r="L22" s="4" t="n">
        <f aca="false">SUM(E22+F22+I22+J22)</f>
        <v>-77.2</v>
      </c>
      <c r="M22" s="4" t="n">
        <v>-77.2</v>
      </c>
      <c r="N22" s="4" t="n">
        <v>-1.21</v>
      </c>
      <c r="O22" s="12" t="n">
        <f aca="false">-1.21/4</f>
        <v>-0.3025</v>
      </c>
      <c r="P22" s="2" t="n">
        <f aca="false">-77.2/4</f>
        <v>-19.3</v>
      </c>
      <c r="R22" s="2" t="n">
        <f aca="false">P22/O22</f>
        <v>63.801652892562</v>
      </c>
      <c r="U22" s="4" t="n">
        <f aca="false">(O22+P22)/2</f>
        <v>-9.80125</v>
      </c>
      <c r="V22" s="4" t="n">
        <v>2</v>
      </c>
      <c r="W22" s="4" t="n">
        <v>4</v>
      </c>
      <c r="X22" s="4" t="n">
        <v>0</v>
      </c>
      <c r="Y22" s="4" t="n">
        <v>13</v>
      </c>
      <c r="Z22" s="4" t="n">
        <v>14</v>
      </c>
      <c r="AA22" s="4" t="n">
        <v>1</v>
      </c>
      <c r="AB22" s="4" t="n">
        <v>0</v>
      </c>
      <c r="AC22" s="4" t="n">
        <v>14</v>
      </c>
      <c r="AD22" s="4" t="n">
        <v>5</v>
      </c>
    </row>
    <row r="23" customFormat="false" ht="15" hidden="false" customHeight="false" outlineLevel="0" collapsed="false">
      <c r="C23" s="5"/>
      <c r="D23" s="1"/>
      <c r="G23" s="5"/>
      <c r="H23" s="1"/>
      <c r="O23" s="12"/>
    </row>
    <row r="24" customFormat="false" ht="15" hidden="false" customHeight="false" outlineLevel="0" collapsed="false">
      <c r="A24" s="4" t="n">
        <v>6</v>
      </c>
      <c r="B24" s="4" t="n">
        <v>0</v>
      </c>
      <c r="C24" s="5" t="n">
        <v>-14.55</v>
      </c>
      <c r="D24" s="1" t="n">
        <v>-12.33</v>
      </c>
      <c r="E24" s="4" t="n">
        <v>-13.21</v>
      </c>
      <c r="F24" s="4" t="n">
        <v>-8.15</v>
      </c>
      <c r="G24" s="5" t="n">
        <v>-15</v>
      </c>
      <c r="H24" s="1" t="n">
        <v>-7.73</v>
      </c>
      <c r="I24" s="4" t="n">
        <v>-17.94</v>
      </c>
      <c r="J24" s="4" t="n">
        <v>-11.61</v>
      </c>
      <c r="K24" s="4" t="n">
        <f aca="false">SUM(C24+D24+G24+H24)</f>
        <v>-49.61</v>
      </c>
      <c r="L24" s="4" t="n">
        <f aca="false">SUM(E24+F24+I24+J24)</f>
        <v>-50.91</v>
      </c>
      <c r="O24" s="12" t="n">
        <f aca="false">(C24+D24+G24+H24)/4</f>
        <v>-12.4025</v>
      </c>
      <c r="P24" s="2" t="n">
        <f aca="false">-50.91/4</f>
        <v>-12.7275</v>
      </c>
      <c r="Q24" s="3" t="n">
        <f aca="false">O24/P24</f>
        <v>0.974464741701041</v>
      </c>
      <c r="R24" s="2" t="n">
        <f aca="false">P24/O24</f>
        <v>1.02620439427535</v>
      </c>
      <c r="S24" s="4" t="n">
        <v>-13.72</v>
      </c>
      <c r="T24" s="4" t="n">
        <v>-10.03</v>
      </c>
      <c r="U24" s="4" t="n">
        <f aca="false">(O24+P24)/2</f>
        <v>-12.565</v>
      </c>
      <c r="V24" s="4" t="n">
        <v>0</v>
      </c>
      <c r="W24" s="4" t="n">
        <v>4</v>
      </c>
      <c r="X24" s="4" t="n">
        <v>5</v>
      </c>
      <c r="Y24" s="4" t="n">
        <v>1</v>
      </c>
      <c r="Z24" s="4" t="n">
        <v>6</v>
      </c>
      <c r="AA24" s="4" t="n">
        <v>2</v>
      </c>
      <c r="AB24" s="4" t="n">
        <v>3</v>
      </c>
      <c r="AC24" s="4" t="n">
        <v>1</v>
      </c>
      <c r="AD24" s="4" t="n">
        <v>14</v>
      </c>
      <c r="AE24" s="4" t="n">
        <f aca="false">(W24+X24+AA24+AB24)/4</f>
        <v>3.5</v>
      </c>
      <c r="AF24" s="4" t="n">
        <f aca="false">(Y24+Z24+AC24+AD24)/4</f>
        <v>5.5</v>
      </c>
    </row>
    <row r="25" customFormat="false" ht="15" hidden="false" customHeight="false" outlineLevel="0" collapsed="false">
      <c r="B25" s="4" t="n">
        <v>12</v>
      </c>
      <c r="C25" s="5" t="n">
        <v>-21.5</v>
      </c>
      <c r="D25" s="1" t="n">
        <v>-21.61</v>
      </c>
      <c r="E25" s="4" t="n">
        <v>-20.15</v>
      </c>
      <c r="F25" s="4" t="n">
        <v>-19.26</v>
      </c>
      <c r="G25" s="5" t="n">
        <v>-16.36</v>
      </c>
      <c r="H25" s="1" t="n">
        <v>-10.26</v>
      </c>
      <c r="I25" s="4" t="n">
        <v>-18.33</v>
      </c>
      <c r="J25" s="4" t="n">
        <v>-15.27</v>
      </c>
      <c r="K25" s="4" t="n">
        <f aca="false">SUM(C25+D25+G25+H25)</f>
        <v>-69.73</v>
      </c>
      <c r="L25" s="4" t="n">
        <f aca="false">SUM(E25+F25+I25+J25)</f>
        <v>-73.01</v>
      </c>
      <c r="O25" s="12" t="n">
        <f aca="false">-69.73/4</f>
        <v>-17.4325</v>
      </c>
      <c r="P25" s="2" t="n">
        <f aca="false">-73.01/4</f>
        <v>-18.2525</v>
      </c>
      <c r="R25" s="2" t="n">
        <f aca="false">P25/O25</f>
        <v>1.04703857736986</v>
      </c>
      <c r="U25" s="4" t="n">
        <f aca="false">(O25+P25)/2</f>
        <v>-17.8425</v>
      </c>
      <c r="V25" s="4" t="n">
        <v>1</v>
      </c>
      <c r="W25" s="4" t="n">
        <v>8</v>
      </c>
      <c r="X25" s="4" t="n">
        <v>10</v>
      </c>
      <c r="Y25" s="4" t="n">
        <v>21</v>
      </c>
      <c r="Z25" s="4" t="n">
        <v>6</v>
      </c>
      <c r="AA25" s="4" t="n">
        <v>12</v>
      </c>
      <c r="AB25" s="4" t="n">
        <v>7</v>
      </c>
      <c r="AC25" s="4" t="n">
        <v>13</v>
      </c>
      <c r="AD25" s="4" t="n">
        <v>8</v>
      </c>
    </row>
    <row r="26" customFormat="false" ht="15" hidden="false" customHeight="false" outlineLevel="0" collapsed="false">
      <c r="B26" s="4" t="n">
        <v>25</v>
      </c>
      <c r="C26" s="5" t="n">
        <v>-30.5</v>
      </c>
      <c r="D26" s="1" t="n">
        <v>-19.58</v>
      </c>
      <c r="E26" s="4" t="n">
        <v>-25.85</v>
      </c>
      <c r="F26" s="4" t="n">
        <v>-21.57</v>
      </c>
      <c r="G26" s="5" t="n">
        <v>-22.71</v>
      </c>
      <c r="H26" s="1" t="n">
        <v>-16.92</v>
      </c>
      <c r="I26" s="4" t="n">
        <v>-22.58</v>
      </c>
      <c r="J26" s="4" t="n">
        <v>-18.25</v>
      </c>
      <c r="K26" s="4" t="n">
        <f aca="false">SUM(C26+D26+G26+H26)</f>
        <v>-89.71</v>
      </c>
      <c r="L26" s="4" t="n">
        <f aca="false">SUM(E26+F26+I26+J26)</f>
        <v>-88.25</v>
      </c>
      <c r="O26" s="12" t="n">
        <f aca="false">-89.71/4</f>
        <v>-22.4275</v>
      </c>
      <c r="P26" s="2" t="n">
        <f aca="false">-88.25/4</f>
        <v>-22.0625</v>
      </c>
      <c r="R26" s="2" t="n">
        <f aca="false">P26/O26</f>
        <v>0.983725337197637</v>
      </c>
      <c r="U26" s="4" t="n">
        <f aca="false">(O26+P26)/2</f>
        <v>-22.245</v>
      </c>
      <c r="V26" s="4" t="n">
        <v>2</v>
      </c>
      <c r="W26" s="4" t="n">
        <v>2</v>
      </c>
      <c r="X26" s="4" t="n">
        <v>18</v>
      </c>
      <c r="Y26" s="4" t="n">
        <v>11</v>
      </c>
      <c r="Z26" s="4" t="n">
        <v>10</v>
      </c>
      <c r="AA26" s="4" t="n">
        <v>10</v>
      </c>
      <c r="AB26" s="4" t="n">
        <v>17</v>
      </c>
      <c r="AC26" s="4" t="n">
        <v>2</v>
      </c>
      <c r="AD26" s="4" t="n">
        <v>9</v>
      </c>
    </row>
    <row r="27" customFormat="false" ht="15" hidden="false" customHeight="false" outlineLevel="0" collapsed="false">
      <c r="C27" s="5"/>
      <c r="D27" s="1"/>
      <c r="G27" s="5"/>
      <c r="H27" s="1"/>
      <c r="O27" s="12"/>
    </row>
    <row r="28" customFormat="false" ht="15" hidden="false" customHeight="false" outlineLevel="0" collapsed="false">
      <c r="C28" s="5"/>
      <c r="D28" s="1"/>
      <c r="G28" s="5"/>
      <c r="H28" s="1"/>
      <c r="O28" s="12"/>
    </row>
    <row r="29" customFormat="false" ht="15" hidden="false" customHeight="false" outlineLevel="0" collapsed="false">
      <c r="C29" s="5"/>
      <c r="D29" s="1"/>
      <c r="G29" s="5"/>
      <c r="H29" s="1"/>
      <c r="O29" s="12"/>
    </row>
    <row r="30" customFormat="false" ht="15" hidden="false" customHeight="false" outlineLevel="0" collapsed="false">
      <c r="A30" s="4" t="n">
        <v>7</v>
      </c>
      <c r="B30" s="4" t="n">
        <v>0</v>
      </c>
      <c r="C30" s="5" t="n">
        <v>-11.58</v>
      </c>
      <c r="D30" s="1" t="n">
        <v>-14.83</v>
      </c>
      <c r="E30" s="4" t="n">
        <v>-6.5</v>
      </c>
      <c r="F30" s="4" t="n">
        <v>-5.21</v>
      </c>
      <c r="G30" s="5" t="n">
        <v>-11.35</v>
      </c>
      <c r="H30" s="1" t="n">
        <v>-8.35</v>
      </c>
      <c r="I30" s="4" t="n">
        <v>-4.41</v>
      </c>
      <c r="J30" s="4" t="n">
        <v>-4.08</v>
      </c>
      <c r="K30" s="4" t="n">
        <f aca="false">SUM(C30+D30+G30+H30)</f>
        <v>-46.11</v>
      </c>
      <c r="L30" s="4" t="n">
        <f aca="false">SUM(E30+F30+I30+J30)</f>
        <v>-20.2</v>
      </c>
      <c r="M30" s="4" t="n">
        <v>-46.11</v>
      </c>
      <c r="N30" s="4" t="n">
        <v>-20.2</v>
      </c>
      <c r="O30" s="12" t="n">
        <f aca="false">-46.11/4</f>
        <v>-11.5275</v>
      </c>
      <c r="P30" s="2" t="n">
        <f aca="false">-20.2/4</f>
        <v>-5.05</v>
      </c>
      <c r="Q30" s="3" t="n">
        <f aca="false">-11.5275/-5.05</f>
        <v>2.28267326732673</v>
      </c>
      <c r="R30" s="2" t="n">
        <f aca="false">P30/O30</f>
        <v>0.438082845369768</v>
      </c>
      <c r="S30" s="17" t="n">
        <v>42715</v>
      </c>
      <c r="T30" s="1" t="n">
        <v>-11.59</v>
      </c>
      <c r="U30" s="4" t="n">
        <f aca="false">(O30+P30)/2</f>
        <v>-8.28875</v>
      </c>
      <c r="V30" s="4" t="n">
        <v>0</v>
      </c>
      <c r="W30" s="4" t="n">
        <v>1</v>
      </c>
      <c r="X30" s="4" t="n">
        <v>3</v>
      </c>
      <c r="Y30" s="4" t="n">
        <v>1</v>
      </c>
      <c r="Z30" s="4" t="n">
        <v>1</v>
      </c>
      <c r="AA30" s="4" t="n">
        <v>2</v>
      </c>
      <c r="AB30" s="4" t="n">
        <v>0</v>
      </c>
      <c r="AC30" s="4" t="n">
        <v>2</v>
      </c>
      <c r="AD30" s="4" t="n">
        <v>2</v>
      </c>
      <c r="AE30" s="4" t="n">
        <f aca="false">(W30+X30+AA30+AB30)/4</f>
        <v>1.5</v>
      </c>
      <c r="AF30" s="4" t="n">
        <f aca="false">(Y30+Z30+AC30+AD30)/4</f>
        <v>1.5</v>
      </c>
    </row>
    <row r="31" customFormat="false" ht="15" hidden="false" customHeight="false" outlineLevel="0" collapsed="false">
      <c r="B31" s="4" t="n">
        <v>19</v>
      </c>
      <c r="C31" s="5" t="n">
        <v>-19.84</v>
      </c>
      <c r="D31" s="1" t="n">
        <v>-24.61</v>
      </c>
      <c r="E31" s="4" t="n">
        <v>-7</v>
      </c>
      <c r="F31" s="4" t="n">
        <v>-6.92</v>
      </c>
      <c r="G31" s="5" t="n">
        <v>-15.21</v>
      </c>
      <c r="H31" s="1" t="n">
        <v>-8.5</v>
      </c>
      <c r="I31" s="4" t="n">
        <v>-3.76</v>
      </c>
      <c r="J31" s="4" t="n">
        <v>-3.15</v>
      </c>
      <c r="K31" s="4" t="n">
        <f aca="false">SUM(C31+D31+G31+H31)</f>
        <v>-68.16</v>
      </c>
      <c r="L31" s="4" t="n">
        <f aca="false">SUM(E31+F31+I31+J31)</f>
        <v>-20.83</v>
      </c>
      <c r="M31" s="4" t="n">
        <v>-68.16</v>
      </c>
      <c r="N31" s="4" t="n">
        <v>-20.83</v>
      </c>
      <c r="O31" s="12" t="n">
        <f aca="false">-68.16/4</f>
        <v>-17.04</v>
      </c>
      <c r="P31" s="2" t="n">
        <f aca="false">-20.83/4</f>
        <v>-5.2075</v>
      </c>
      <c r="R31" s="2" t="n">
        <f aca="false">P31/O31</f>
        <v>0.305604460093897</v>
      </c>
      <c r="U31" s="4" t="n">
        <f aca="false">(O31+P31)/2</f>
        <v>-11.12375</v>
      </c>
      <c r="V31" s="4" t="n">
        <v>1</v>
      </c>
      <c r="W31" s="4" t="n">
        <v>3</v>
      </c>
      <c r="X31" s="4" t="n">
        <v>2</v>
      </c>
      <c r="Y31" s="4" t="n">
        <v>4</v>
      </c>
      <c r="Z31" s="4" t="n">
        <v>4</v>
      </c>
      <c r="AA31" s="4" t="n">
        <v>19</v>
      </c>
      <c r="AB31" s="4" t="n">
        <v>2</v>
      </c>
      <c r="AC31" s="4" t="n">
        <v>1</v>
      </c>
      <c r="AD31" s="4" t="n">
        <v>0</v>
      </c>
    </row>
    <row r="32" customFormat="false" ht="15" hidden="false" customHeight="false" outlineLevel="0" collapsed="false">
      <c r="B32" s="4" t="n">
        <v>28</v>
      </c>
      <c r="C32" s="5" t="n">
        <v>-24.15</v>
      </c>
      <c r="D32" s="1" t="n">
        <v>-24.76</v>
      </c>
      <c r="E32" s="4" t="n">
        <v>-10.92</v>
      </c>
      <c r="F32" s="4" t="n">
        <v>-8.71</v>
      </c>
      <c r="G32" s="5" t="n">
        <v>-14.35</v>
      </c>
      <c r="H32" s="1" t="n">
        <v>-12</v>
      </c>
      <c r="I32" s="4" t="n">
        <v>-3.07</v>
      </c>
      <c r="J32" s="4" t="n">
        <v>-4.53</v>
      </c>
      <c r="K32" s="4" t="n">
        <f aca="false">SUM(C32+D32+G32+H32)</f>
        <v>-75.26</v>
      </c>
      <c r="L32" s="4" t="n">
        <f aca="false">SUM(E32+F32+I32+J32)</f>
        <v>-27.23</v>
      </c>
      <c r="M32" s="4" t="n">
        <v>-75.26</v>
      </c>
      <c r="N32" s="4" t="n">
        <v>-27.23</v>
      </c>
      <c r="O32" s="12" t="n">
        <f aca="false">-75.26/4</f>
        <v>-18.815</v>
      </c>
      <c r="P32" s="2" t="n">
        <f aca="false">-27.23/4</f>
        <v>-6.8075</v>
      </c>
      <c r="R32" s="2" t="n">
        <f aca="false">P32/O32</f>
        <v>0.361812383736381</v>
      </c>
      <c r="U32" s="4" t="n">
        <f aca="false">(O32+P32)/2</f>
        <v>-12.81125</v>
      </c>
      <c r="V32" s="4" t="n">
        <v>2</v>
      </c>
      <c r="W32" s="4" t="n">
        <v>19</v>
      </c>
      <c r="X32" s="4" t="n">
        <v>25</v>
      </c>
      <c r="Y32" s="4" t="n">
        <v>5</v>
      </c>
      <c r="Z32" s="4" t="n">
        <v>3</v>
      </c>
      <c r="AA32" s="4" t="n">
        <v>24</v>
      </c>
      <c r="AB32" s="4" t="n">
        <v>5</v>
      </c>
      <c r="AC32" s="4" t="n">
        <v>0</v>
      </c>
      <c r="AD32" s="4" t="n">
        <v>14</v>
      </c>
    </row>
    <row r="33" customFormat="false" ht="15" hidden="false" customHeight="false" outlineLevel="0" collapsed="false">
      <c r="C33" s="5"/>
      <c r="D33" s="1"/>
      <c r="G33" s="5"/>
      <c r="H33" s="1"/>
      <c r="O33" s="12"/>
    </row>
    <row r="34" customFormat="false" ht="15" hidden="false" customHeight="false" outlineLevel="0" collapsed="false">
      <c r="C34" s="5"/>
      <c r="D34" s="1"/>
      <c r="G34" s="5"/>
      <c r="H34" s="1"/>
      <c r="O34" s="12"/>
    </row>
    <row r="35" customFormat="false" ht="15" hidden="false" customHeight="false" outlineLevel="0" collapsed="false">
      <c r="A35" s="4" t="n">
        <v>8</v>
      </c>
      <c r="B35" s="4" t="n">
        <v>0</v>
      </c>
      <c r="C35" s="5" t="n">
        <v>-20.05</v>
      </c>
      <c r="D35" s="1" t="n">
        <v>-26.77</v>
      </c>
      <c r="E35" s="4" t="n">
        <v>-1.31</v>
      </c>
      <c r="F35" s="4" t="n">
        <v>-4.36</v>
      </c>
      <c r="G35" s="5" t="n">
        <v>-10.31</v>
      </c>
      <c r="H35" s="1" t="n">
        <v>-23.63</v>
      </c>
      <c r="I35" s="4" t="n">
        <v>0.66</v>
      </c>
      <c r="J35" s="4" t="n">
        <v>-4.77</v>
      </c>
      <c r="K35" s="4" t="n">
        <f aca="false">SUM(C35+D35+G35+H35)</f>
        <v>-80.76</v>
      </c>
      <c r="L35" s="4" t="n">
        <f aca="false">SUM(E35+F35+I35+J35)</f>
        <v>-9.78</v>
      </c>
      <c r="M35" s="4" t="n">
        <v>-80.76</v>
      </c>
      <c r="N35" s="4" t="n">
        <v>-9.78</v>
      </c>
      <c r="O35" s="9" t="n">
        <f aca="false">-80.76/4</f>
        <v>-20.19</v>
      </c>
      <c r="P35" s="10" t="n">
        <f aca="false">-9.78/4</f>
        <v>-2.445</v>
      </c>
      <c r="Q35" s="3" t="n">
        <f aca="false">-20.19/-2.445</f>
        <v>8.25766871165644</v>
      </c>
      <c r="R35" s="2" t="n">
        <f aca="false">P35/O35</f>
        <v>0.12109955423477</v>
      </c>
      <c r="S35" s="4" t="n">
        <v>-15.18</v>
      </c>
      <c r="T35" s="4" t="n">
        <v>-25.2</v>
      </c>
      <c r="U35" s="4" t="n">
        <f aca="false">(O35+P35)/2</f>
        <v>-11.3175</v>
      </c>
      <c r="V35" s="4" t="n">
        <v>0</v>
      </c>
      <c r="W35" s="4" t="n">
        <v>2</v>
      </c>
      <c r="X35" s="4" t="n">
        <v>4</v>
      </c>
      <c r="Y35" s="4" t="n">
        <v>3</v>
      </c>
      <c r="Z35" s="4" t="n">
        <v>1</v>
      </c>
      <c r="AA35" s="4" t="n">
        <v>0</v>
      </c>
      <c r="AB35" s="4" t="n">
        <v>8</v>
      </c>
      <c r="AC35" s="4" t="n">
        <v>7</v>
      </c>
      <c r="AD35" s="4" t="n">
        <v>0</v>
      </c>
      <c r="AE35" s="4" t="n">
        <f aca="false">(W35+X35+AA35+AB35)/4</f>
        <v>3.5</v>
      </c>
      <c r="AF35" s="4" t="n">
        <f aca="false">(Y35+Z35+AC35+AD35)/4</f>
        <v>2.75</v>
      </c>
    </row>
    <row r="36" customFormat="false" ht="15" hidden="false" customHeight="false" outlineLevel="0" collapsed="false">
      <c r="B36" s="4" t="n">
        <v>10</v>
      </c>
      <c r="C36" s="5" t="n">
        <v>-12.66</v>
      </c>
      <c r="D36" s="1" t="n">
        <v>-26.72</v>
      </c>
      <c r="E36" s="4" t="n">
        <v>-1</v>
      </c>
      <c r="F36" s="4" t="n">
        <v>-2.68</v>
      </c>
      <c r="G36" s="5" t="n">
        <v>-12.36</v>
      </c>
      <c r="H36" s="1" t="n">
        <v>-22.89</v>
      </c>
      <c r="I36" s="4" t="n">
        <v>-0.38</v>
      </c>
      <c r="J36" s="4" t="n">
        <v>-1.22</v>
      </c>
      <c r="K36" s="4" t="n">
        <f aca="false">SUM(C36+D36+G36+H36)</f>
        <v>-74.63</v>
      </c>
      <c r="L36" s="4" t="n">
        <f aca="false">SUM(E36+F36+I36+J36)</f>
        <v>-5.28</v>
      </c>
      <c r="M36" s="4" t="n">
        <v>-74.63</v>
      </c>
      <c r="N36" s="4" t="n">
        <v>-5.28</v>
      </c>
      <c r="O36" s="12" t="n">
        <f aca="false">-74.63/4</f>
        <v>-18.6575</v>
      </c>
      <c r="P36" s="2" t="n">
        <f aca="false">-5.28/4</f>
        <v>-1.32</v>
      </c>
      <c r="R36" s="2" t="n">
        <f aca="false">P36/O36</f>
        <v>0.0707490285408013</v>
      </c>
      <c r="U36" s="4" t="n">
        <f aca="false">(O36+P36)/2</f>
        <v>-9.98875</v>
      </c>
      <c r="V36" s="4" t="n">
        <v>1</v>
      </c>
      <c r="W36" s="4" t="n">
        <v>18</v>
      </c>
      <c r="X36" s="4" t="n">
        <v>3</v>
      </c>
      <c r="Y36" s="4" t="n">
        <v>1</v>
      </c>
      <c r="Z36" s="4" t="n">
        <v>2</v>
      </c>
      <c r="AA36" s="4" t="n">
        <v>7</v>
      </c>
      <c r="AB36" s="4" t="n">
        <v>9</v>
      </c>
      <c r="AC36" s="4" t="n">
        <v>1</v>
      </c>
      <c r="AD36" s="4" t="n">
        <v>2</v>
      </c>
    </row>
    <row r="37" customFormat="false" ht="15" hidden="false" customHeight="false" outlineLevel="0" collapsed="false">
      <c r="B37" s="4" t="n">
        <v>20</v>
      </c>
      <c r="C37" s="5" t="n">
        <v>-23.61</v>
      </c>
      <c r="D37" s="1" t="n">
        <v>-29.05</v>
      </c>
      <c r="E37" s="4" t="n">
        <v>-5.47</v>
      </c>
      <c r="F37" s="4" t="n">
        <v>-12.94</v>
      </c>
      <c r="G37" s="5" t="n">
        <v>-15</v>
      </c>
      <c r="H37" s="1" t="n">
        <v>-27.42</v>
      </c>
      <c r="I37" s="4" t="n">
        <v>-2.85</v>
      </c>
      <c r="J37" s="4" t="n">
        <v>-4.33</v>
      </c>
      <c r="K37" s="4" t="n">
        <f aca="false">SUM(C37+D37+G37+H37)</f>
        <v>-95.08</v>
      </c>
      <c r="L37" s="4" t="n">
        <f aca="false">SUM(E37+F37+I37+J37)</f>
        <v>-25.59</v>
      </c>
      <c r="M37" s="4" t="n">
        <v>-95.08</v>
      </c>
      <c r="N37" s="4" t="n">
        <v>-25.59</v>
      </c>
      <c r="O37" s="12" t="n">
        <f aca="false">-95.8/4</f>
        <v>-23.95</v>
      </c>
      <c r="P37" s="2" t="n">
        <f aca="false">-25.59/4</f>
        <v>-6.3975</v>
      </c>
      <c r="R37" s="2" t="n">
        <f aca="false">P37/O37</f>
        <v>0.267118997912317</v>
      </c>
      <c r="U37" s="4" t="n">
        <f aca="false">(O37+P37)/2</f>
        <v>-15.17375</v>
      </c>
      <c r="V37" s="4" t="n">
        <v>2</v>
      </c>
      <c r="W37" s="4" t="n">
        <v>1</v>
      </c>
      <c r="X37" s="4" t="n">
        <v>7</v>
      </c>
      <c r="Y37" s="4" t="n">
        <v>5</v>
      </c>
      <c r="Z37" s="4" t="n">
        <v>2</v>
      </c>
      <c r="AA37" s="4" t="n">
        <v>10</v>
      </c>
      <c r="AB37" s="4" t="n">
        <v>9</v>
      </c>
      <c r="AC37" s="4" t="n">
        <v>2</v>
      </c>
      <c r="AD37" s="4" t="n">
        <v>1</v>
      </c>
    </row>
    <row r="38" customFormat="false" ht="15" hidden="false" customHeight="false" outlineLevel="0" collapsed="false">
      <c r="B38" s="4" t="n">
        <v>38</v>
      </c>
      <c r="C38" s="5" t="n">
        <v>-24.27</v>
      </c>
      <c r="D38" s="1" t="n">
        <v>-29.5</v>
      </c>
      <c r="E38" s="4" t="n">
        <v>-8.47</v>
      </c>
      <c r="F38" s="4" t="n">
        <v>-23.68</v>
      </c>
      <c r="G38" s="5" t="n">
        <v>-24.52</v>
      </c>
      <c r="H38" s="1" t="n">
        <v>-29.94</v>
      </c>
      <c r="I38" s="4" t="n">
        <v>-14</v>
      </c>
      <c r="J38" s="4" t="n">
        <v>-17.33</v>
      </c>
      <c r="K38" s="18" t="n">
        <f aca="false">SUM(C38+D38+G38+H38)</f>
        <v>-108.23</v>
      </c>
      <c r="L38" s="4" t="n">
        <f aca="false">SUM(E38+F38+I38+J38)</f>
        <v>-63.48</v>
      </c>
      <c r="M38" s="4" t="n">
        <v>-108.23</v>
      </c>
      <c r="N38" s="4" t="n">
        <v>-63.48</v>
      </c>
      <c r="O38" s="12" t="n">
        <f aca="false">-108.23/4</f>
        <v>-27.0575</v>
      </c>
      <c r="P38" s="2" t="n">
        <f aca="false">-63.48/4</f>
        <v>-15.87</v>
      </c>
      <c r="R38" s="2" t="n">
        <f aca="false">P38/O38</f>
        <v>0.586528688903262</v>
      </c>
      <c r="U38" s="4" t="n">
        <f aca="false">(O38+P38)/2</f>
        <v>-21.46375</v>
      </c>
      <c r="V38" s="4" t="n">
        <v>3</v>
      </c>
      <c r="W38" s="4" t="n">
        <v>2</v>
      </c>
      <c r="X38" s="4" t="n">
        <v>9</v>
      </c>
      <c r="Y38" s="4" t="n">
        <v>3</v>
      </c>
      <c r="Z38" s="4" t="n">
        <v>1</v>
      </c>
      <c r="AA38" s="4" t="n">
        <v>9</v>
      </c>
      <c r="AB38" s="4" t="n">
        <v>2</v>
      </c>
      <c r="AC38" s="4" t="n">
        <v>9</v>
      </c>
      <c r="AD38" s="4" t="n">
        <v>6</v>
      </c>
    </row>
    <row r="39" customFormat="false" ht="15" hidden="false" customHeight="false" outlineLevel="0" collapsed="false">
      <c r="B39" s="19" t="n">
        <v>50</v>
      </c>
      <c r="C39" s="20" t="n">
        <v>-25.61</v>
      </c>
      <c r="D39" s="1" t="n">
        <v>-29.55</v>
      </c>
      <c r="E39" s="4" t="n">
        <v>-15.47</v>
      </c>
      <c r="F39" s="4" t="n">
        <v>-19.68</v>
      </c>
      <c r="G39" s="5" t="n">
        <v>-25.63</v>
      </c>
      <c r="H39" s="1" t="n">
        <v>-28.63</v>
      </c>
      <c r="I39" s="4" t="n">
        <v>-14.66</v>
      </c>
      <c r="J39" s="4" t="n">
        <v>-20.44</v>
      </c>
      <c r="K39" s="4" t="n">
        <f aca="false">SUM(C39+D39+G39+H39)</f>
        <v>-109.42</v>
      </c>
      <c r="L39" s="4" t="n">
        <f aca="false">SUM(E39+F39+I39+J39)</f>
        <v>-70.25</v>
      </c>
      <c r="M39" s="4" t="n">
        <v>-109.42</v>
      </c>
      <c r="N39" s="4" t="n">
        <v>-70.25</v>
      </c>
      <c r="O39" s="12" t="n">
        <f aca="false">-109.42/4</f>
        <v>-27.355</v>
      </c>
      <c r="P39" s="2" t="n">
        <f aca="false">-70.25/4</f>
        <v>-17.5625</v>
      </c>
      <c r="R39" s="2" t="n">
        <f aca="false">P39/O39</f>
        <v>0.642021568269055</v>
      </c>
      <c r="U39" s="4" t="n">
        <f aca="false">(O39+P39)/2</f>
        <v>-22.45875</v>
      </c>
      <c r="V39" s="4" t="n">
        <v>4</v>
      </c>
      <c r="W39" s="4" t="n">
        <v>5</v>
      </c>
      <c r="X39" s="4" t="n">
        <v>9</v>
      </c>
      <c r="Y39" s="4" t="n">
        <v>1</v>
      </c>
      <c r="Z39" s="4" t="n">
        <v>5</v>
      </c>
      <c r="AA39" s="4" t="n">
        <v>7</v>
      </c>
      <c r="AB39" s="4" t="n">
        <v>10</v>
      </c>
      <c r="AC39" s="4" t="n">
        <v>22</v>
      </c>
      <c r="AD39" s="4" t="n">
        <v>0</v>
      </c>
    </row>
    <row r="40" customFormat="false" ht="15" hidden="false" customHeight="false" outlineLevel="0" collapsed="false">
      <c r="C40" s="5"/>
      <c r="D40" s="1"/>
      <c r="G40" s="5"/>
      <c r="H40" s="1"/>
      <c r="O40" s="12"/>
    </row>
    <row r="41" customFormat="false" ht="15" hidden="false" customHeight="false" outlineLevel="0" collapsed="false">
      <c r="A41" s="4" t="n">
        <v>9</v>
      </c>
      <c r="B41" s="13" t="n">
        <v>0</v>
      </c>
      <c r="C41" s="20" t="n">
        <v>-4.83</v>
      </c>
      <c r="D41" s="1" t="n">
        <v>-3.58</v>
      </c>
      <c r="E41" s="4" t="n">
        <v>-30.46</v>
      </c>
      <c r="F41" s="4" t="n">
        <v>-33.23</v>
      </c>
      <c r="G41" s="5" t="n">
        <v>-4.38</v>
      </c>
      <c r="H41" s="1" t="n">
        <v>-8.46</v>
      </c>
      <c r="I41" s="4" t="n">
        <v>-23.75</v>
      </c>
      <c r="J41" s="4" t="n">
        <v>-31.16</v>
      </c>
      <c r="K41" s="4" t="n">
        <f aca="false">SUM(C41+D41+G41+H41)</f>
        <v>-21.25</v>
      </c>
      <c r="L41" s="4" t="n">
        <f aca="false">SUM(E41+F41+I41+J41)</f>
        <v>-118.6</v>
      </c>
      <c r="M41" s="4" t="n">
        <v>-118.6</v>
      </c>
      <c r="N41" s="4" t="n">
        <v>-21.25</v>
      </c>
      <c r="O41" s="9" t="n">
        <f aca="false">-21.25/4</f>
        <v>-5.3125</v>
      </c>
      <c r="P41" s="10" t="n">
        <f aca="false">-118.6/4</f>
        <v>-29.65</v>
      </c>
      <c r="Q41" s="3" t="n">
        <f aca="false">-5.3125/-29.65</f>
        <v>0.179173693086003</v>
      </c>
      <c r="R41" s="2" t="n">
        <f aca="false">P41/O41</f>
        <v>5.58117647058824</v>
      </c>
      <c r="S41" s="4" t="n">
        <v>-4.605</v>
      </c>
      <c r="T41" s="4" t="n">
        <v>-6.02</v>
      </c>
      <c r="U41" s="4" t="n">
        <f aca="false">(O41+P41)/2</f>
        <v>-17.48125</v>
      </c>
      <c r="V41" s="4" t="n">
        <v>0</v>
      </c>
      <c r="W41" s="4" t="n">
        <v>1</v>
      </c>
      <c r="X41" s="4" t="n">
        <v>0</v>
      </c>
      <c r="Y41" s="4" t="n">
        <v>7</v>
      </c>
      <c r="Z41" s="4" t="n">
        <v>5</v>
      </c>
      <c r="AA41" s="4" t="n">
        <v>7</v>
      </c>
      <c r="AB41" s="4" t="n">
        <v>4</v>
      </c>
      <c r="AC41" s="4" t="n">
        <v>4</v>
      </c>
      <c r="AD41" s="4" t="n">
        <v>7</v>
      </c>
      <c r="AE41" s="4" t="n">
        <f aca="false">(W41+X41+AA41+AB41)/4</f>
        <v>3</v>
      </c>
      <c r="AF41" s="4" t="n">
        <f aca="false">(Y41+Z41+AC41+AD41)/4</f>
        <v>5.75</v>
      </c>
    </row>
    <row r="42" customFormat="false" ht="15" hidden="false" customHeight="false" outlineLevel="0" collapsed="false">
      <c r="B42" s="5" t="n">
        <v>0</v>
      </c>
      <c r="C42" s="5" t="n">
        <v>-3.91</v>
      </c>
      <c r="D42" s="1" t="n">
        <v>-5.33</v>
      </c>
      <c r="E42" s="4" t="n">
        <v>-26.15</v>
      </c>
      <c r="F42" s="4" t="n">
        <v>-32.61</v>
      </c>
      <c r="G42" s="5" t="n">
        <v>-1.15</v>
      </c>
      <c r="H42" s="1" t="n">
        <v>-4.07</v>
      </c>
      <c r="I42" s="4" t="n">
        <v>-20.33</v>
      </c>
      <c r="J42" s="4" t="n">
        <v>-26.75</v>
      </c>
      <c r="K42" s="4" t="n">
        <f aca="false">SUM(C42+D42+G42+H42)</f>
        <v>-14.46</v>
      </c>
      <c r="L42" s="4" t="n">
        <f aca="false">SUM(E42+F42+I42+J42)</f>
        <v>-105.84</v>
      </c>
      <c r="M42" s="4" t="n">
        <v>-105.84</v>
      </c>
      <c r="N42" s="4" t="n">
        <v>-14.46</v>
      </c>
      <c r="O42" s="12" t="n">
        <f aca="false">-14.46/4</f>
        <v>-3.615</v>
      </c>
      <c r="P42" s="2" t="n">
        <f aca="false">-105.84/4</f>
        <v>-26.46</v>
      </c>
      <c r="Q42" s="3" t="n">
        <f aca="false">O42/P42</f>
        <v>0.136621315192744</v>
      </c>
      <c r="R42" s="2" t="n">
        <f aca="false">P42/O42</f>
        <v>7.3195020746888</v>
      </c>
      <c r="U42" s="4" t="n">
        <f aca="false">(O42+P42)/2</f>
        <v>-15.0375</v>
      </c>
      <c r="W42" s="4" t="n">
        <v>5</v>
      </c>
      <c r="X42" s="4" t="n">
        <v>2</v>
      </c>
      <c r="Y42" s="4" t="n">
        <v>2</v>
      </c>
      <c r="Z42" s="4" t="n">
        <v>1</v>
      </c>
      <c r="AA42" s="4" t="n">
        <v>7</v>
      </c>
      <c r="AB42" s="4" t="n">
        <v>4</v>
      </c>
      <c r="AC42" s="4" t="n">
        <v>1</v>
      </c>
      <c r="AD42" s="4" t="n">
        <v>1</v>
      </c>
    </row>
    <row r="43" customFormat="false" ht="15" hidden="false" customHeight="false" outlineLevel="0" collapsed="false">
      <c r="B43" s="4" t="n">
        <v>8</v>
      </c>
      <c r="C43" s="5" t="n">
        <v>-9.75</v>
      </c>
      <c r="D43" s="1" t="n">
        <v>-7.25</v>
      </c>
      <c r="E43" s="4" t="n">
        <v>-31.92</v>
      </c>
      <c r="F43" s="4" t="n">
        <v>-33.76</v>
      </c>
      <c r="G43" s="5" t="n">
        <v>-5.15</v>
      </c>
      <c r="H43" s="1" t="n">
        <v>-7.92</v>
      </c>
      <c r="I43" s="4" t="n">
        <v>-25.41</v>
      </c>
      <c r="J43" s="4" t="n">
        <v>-31.83</v>
      </c>
      <c r="K43" s="4" t="n">
        <f aca="false">SUM(C43+D43+G43+H43)</f>
        <v>-30.07</v>
      </c>
      <c r="L43" s="4" t="n">
        <f aca="false">SUM(E43+F43+I43+J43)</f>
        <v>-122.92</v>
      </c>
      <c r="M43" s="4" t="n">
        <v>-122.92</v>
      </c>
      <c r="N43" s="4" t="n">
        <v>-30.07</v>
      </c>
      <c r="O43" s="12" t="n">
        <f aca="false">-30.07/4</f>
        <v>-7.5175</v>
      </c>
      <c r="P43" s="2" t="n">
        <f aca="false">-122.92/4</f>
        <v>-30.73</v>
      </c>
      <c r="R43" s="2" t="n">
        <f aca="false">P43/O43</f>
        <v>4.08779514466245</v>
      </c>
      <c r="U43" s="4" t="n">
        <f aca="false">(O43+P43)/2</f>
        <v>-19.12375</v>
      </c>
      <c r="V43" s="4" t="n">
        <v>1</v>
      </c>
      <c r="W43" s="4" t="n">
        <v>6</v>
      </c>
      <c r="X43" s="4" t="n">
        <v>3</v>
      </c>
      <c r="Y43" s="4" t="n">
        <v>0</v>
      </c>
      <c r="Z43" s="4" t="n">
        <v>1</v>
      </c>
      <c r="AA43" s="4" t="n">
        <v>5</v>
      </c>
      <c r="AB43" s="4" t="n">
        <v>2</v>
      </c>
      <c r="AC43" s="4" t="n">
        <v>2</v>
      </c>
      <c r="AD43" s="4" t="n">
        <v>1</v>
      </c>
    </row>
    <row r="44" customFormat="false" ht="15" hidden="false" customHeight="false" outlineLevel="0" collapsed="false">
      <c r="B44" s="8" t="n">
        <v>25</v>
      </c>
      <c r="C44" s="5" t="n">
        <v>-13.91</v>
      </c>
      <c r="D44" s="1" t="n">
        <v>-16.16</v>
      </c>
      <c r="E44" s="4" t="n">
        <v>-30.07</v>
      </c>
      <c r="F44" s="4" t="n">
        <v>-31.85</v>
      </c>
      <c r="G44" s="5" t="n">
        <v>-6.5</v>
      </c>
      <c r="H44" s="1" t="n">
        <v>-8.28</v>
      </c>
      <c r="I44" s="4" t="n">
        <v>-22.16</v>
      </c>
      <c r="J44" s="4" t="n">
        <v>-31.66</v>
      </c>
      <c r="K44" s="4" t="n">
        <f aca="false">SUM(C44+D44+G44+H44)</f>
        <v>-44.85</v>
      </c>
      <c r="L44" s="4" t="n">
        <f aca="false">SUM(E44+F44+I44+J44)</f>
        <v>-115.74</v>
      </c>
      <c r="M44" s="4" t="n">
        <v>-115.74</v>
      </c>
      <c r="N44" s="4" t="n">
        <v>-44.85</v>
      </c>
      <c r="O44" s="12" t="n">
        <f aca="false">K44/4</f>
        <v>-11.2125</v>
      </c>
      <c r="P44" s="2" t="n">
        <f aca="false">M44/4</f>
        <v>-28.935</v>
      </c>
      <c r="R44" s="2" t="n">
        <f aca="false">P44/O44</f>
        <v>2.58060200668896</v>
      </c>
      <c r="U44" s="4" t="n">
        <f aca="false">(O44+P44)/2</f>
        <v>-20.07375</v>
      </c>
      <c r="V44" s="4" t="n">
        <v>2</v>
      </c>
      <c r="W44" s="4" t="n">
        <v>15</v>
      </c>
      <c r="X44" s="4" t="n">
        <v>19</v>
      </c>
      <c r="Y44" s="4" t="n">
        <v>2</v>
      </c>
      <c r="Z44" s="4" t="n">
        <v>1</v>
      </c>
      <c r="AA44" s="4" t="n">
        <v>19</v>
      </c>
      <c r="AB44" s="4" t="n">
        <v>10</v>
      </c>
      <c r="AC44" s="4" t="n">
        <v>5</v>
      </c>
      <c r="AD44" s="4" t="n">
        <v>1</v>
      </c>
    </row>
    <row r="45" customFormat="false" ht="15" hidden="false" customHeight="false" outlineLevel="0" collapsed="false">
      <c r="C45" s="5"/>
      <c r="D45" s="1"/>
      <c r="G45" s="5"/>
      <c r="H45" s="1"/>
      <c r="O45" s="12"/>
    </row>
    <row r="46" customFormat="false" ht="15" hidden="false" customHeight="false" outlineLevel="0" collapsed="false">
      <c r="C46" s="5"/>
      <c r="D46" s="1"/>
      <c r="G46" s="5"/>
      <c r="H46" s="1"/>
      <c r="O46" s="12"/>
    </row>
    <row r="47" customFormat="false" ht="15" hidden="false" customHeight="false" outlineLevel="0" collapsed="false">
      <c r="A47" s="21" t="n">
        <v>10</v>
      </c>
      <c r="B47" s="4" t="n">
        <v>0</v>
      </c>
      <c r="C47" s="5" t="n">
        <v>-21.25</v>
      </c>
      <c r="D47" s="1" t="n">
        <v>-23.16</v>
      </c>
      <c r="E47" s="4" t="n">
        <v>-11</v>
      </c>
      <c r="F47" s="4" t="n">
        <v>-14.69</v>
      </c>
      <c r="G47" s="5" t="n">
        <v>-28.76</v>
      </c>
      <c r="H47" s="1" t="n">
        <v>-27.76</v>
      </c>
      <c r="I47" s="4" t="n">
        <v>-12</v>
      </c>
      <c r="J47" s="4" t="n">
        <v>-17.33</v>
      </c>
      <c r="K47" s="4" t="n">
        <f aca="false">SUM(C47+D47+G47+H47)</f>
        <v>-100.93</v>
      </c>
      <c r="L47" s="4" t="n">
        <f aca="false">SUM(E47+F47+I47+J47)</f>
        <v>-55.02</v>
      </c>
      <c r="O47" s="12" t="n">
        <f aca="false">-100.93/4</f>
        <v>-25.2325</v>
      </c>
      <c r="P47" s="2" t="n">
        <f aca="false">-55.02/4</f>
        <v>-13.755</v>
      </c>
      <c r="Q47" s="3" t="n">
        <f aca="false">-25.2325/-13.755</f>
        <v>1.83442384587423</v>
      </c>
      <c r="R47" s="2" t="n">
        <f aca="false">P47/O47</f>
        <v>0.545130288318637</v>
      </c>
      <c r="S47" s="4" t="n">
        <v>-25.005</v>
      </c>
      <c r="T47" s="4" t="n">
        <v>-25.46</v>
      </c>
      <c r="U47" s="4" t="n">
        <f aca="false">(O47+P47)/2</f>
        <v>-19.49375</v>
      </c>
      <c r="V47" s="4" t="n">
        <v>0</v>
      </c>
      <c r="W47" s="4" t="n">
        <v>5</v>
      </c>
      <c r="X47" s="4" t="n">
        <v>2</v>
      </c>
      <c r="Y47" s="4" t="n">
        <v>17</v>
      </c>
      <c r="Z47" s="4" t="n">
        <v>14</v>
      </c>
      <c r="AA47" s="4" t="n">
        <v>12</v>
      </c>
      <c r="AB47" s="4" t="n">
        <v>13</v>
      </c>
      <c r="AC47" s="4" t="n">
        <v>4</v>
      </c>
      <c r="AD47" s="4" t="n">
        <v>2</v>
      </c>
      <c r="AE47" s="4" t="n">
        <f aca="false">(W47+X47+AA47+AB47)/4</f>
        <v>8</v>
      </c>
      <c r="AF47" s="4" t="n">
        <f aca="false">(Y47+Z47+AC47+AD47)/4</f>
        <v>9.25</v>
      </c>
    </row>
    <row r="48" customFormat="false" ht="15" hidden="false" customHeight="false" outlineLevel="0" collapsed="false">
      <c r="B48" s="4" t="n">
        <v>34</v>
      </c>
      <c r="C48" s="5" t="n">
        <v>-28.5</v>
      </c>
      <c r="D48" s="1" t="n">
        <v>-22.91</v>
      </c>
      <c r="E48" s="4" t="n">
        <v>-21.15</v>
      </c>
      <c r="F48" s="4" t="n">
        <v>-14.38</v>
      </c>
      <c r="G48" s="5" t="n">
        <v>-30.92</v>
      </c>
      <c r="H48" s="1" t="n">
        <v>-33.61</v>
      </c>
      <c r="I48" s="4" t="n">
        <v>-28.41</v>
      </c>
      <c r="J48" s="4" t="n">
        <v>-23.75</v>
      </c>
      <c r="K48" s="4" t="n">
        <f aca="false">SUM(C48+D48+G48+H48)</f>
        <v>-115.94</v>
      </c>
      <c r="L48" s="4" t="n">
        <f aca="false">SUM(E48+F48+I48+J48)</f>
        <v>-87.69</v>
      </c>
      <c r="O48" s="12" t="n">
        <f aca="false">-115.94/4</f>
        <v>-28.985</v>
      </c>
      <c r="P48" s="2" t="n">
        <f aca="false">-87.69/4</f>
        <v>-21.9225</v>
      </c>
      <c r="R48" s="2" t="n">
        <f aca="false">P48/O48</f>
        <v>0.756339485941004</v>
      </c>
      <c r="U48" s="4" t="n">
        <f aca="false">(O48+P48)/2</f>
        <v>-25.45375</v>
      </c>
      <c r="V48" s="4" t="n">
        <v>2</v>
      </c>
      <c r="W48" s="4" t="n">
        <v>2</v>
      </c>
      <c r="X48" s="4" t="n">
        <v>9</v>
      </c>
      <c r="Y48" s="4" t="n">
        <v>27</v>
      </c>
      <c r="Z48" s="4" t="n">
        <v>17</v>
      </c>
      <c r="AA48" s="4" t="n">
        <v>1</v>
      </c>
      <c r="AB48" s="4" t="n">
        <v>2</v>
      </c>
      <c r="AC48" s="4" t="n">
        <v>4</v>
      </c>
      <c r="AD48" s="4" t="n">
        <v>10</v>
      </c>
    </row>
    <row r="49" customFormat="false" ht="15" hidden="false" customHeight="false" outlineLevel="0" collapsed="false">
      <c r="C49" s="5"/>
      <c r="D49" s="1"/>
      <c r="G49" s="5"/>
      <c r="H49" s="1"/>
      <c r="O49" s="12"/>
    </row>
    <row r="50" customFormat="false" ht="15" hidden="false" customHeight="false" outlineLevel="0" collapsed="false">
      <c r="C50" s="5"/>
      <c r="D50" s="1"/>
      <c r="G50" s="5"/>
      <c r="H50" s="1"/>
      <c r="O50" s="12"/>
    </row>
    <row r="51" customFormat="false" ht="15" hidden="false" customHeight="false" outlineLevel="0" collapsed="false">
      <c r="A51" s="4" t="n">
        <v>11</v>
      </c>
      <c r="B51" s="4" t="n">
        <v>0</v>
      </c>
      <c r="C51" s="5" t="n">
        <v>-13.41</v>
      </c>
      <c r="D51" s="1" t="n">
        <v>-17.41</v>
      </c>
      <c r="E51" s="4" t="n">
        <v>-28.53</v>
      </c>
      <c r="F51" s="4" t="n">
        <v>-29.38</v>
      </c>
      <c r="G51" s="5" t="n">
        <v>-10.15</v>
      </c>
      <c r="H51" s="1" t="n">
        <v>-14</v>
      </c>
      <c r="I51" s="4" t="n">
        <v>-27.83</v>
      </c>
      <c r="J51" s="4" t="n">
        <v>-25.58</v>
      </c>
      <c r="K51" s="4" t="n">
        <f aca="false">SUM(C51+D51+G51+H51)</f>
        <v>-54.97</v>
      </c>
      <c r="L51" s="4" t="n">
        <f aca="false">SUM(E51+F51+I51+J51)</f>
        <v>-111.32</v>
      </c>
      <c r="M51" s="4" t="n">
        <v>-111.32</v>
      </c>
      <c r="N51" s="4" t="n">
        <v>-54.97</v>
      </c>
      <c r="O51" s="12" t="n">
        <f aca="false">-54.79/4</f>
        <v>-13.6975</v>
      </c>
      <c r="P51" s="2" t="n">
        <f aca="false">-111.32/4</f>
        <v>-27.83</v>
      </c>
      <c r="Q51" s="3" t="n">
        <f aca="false">-13.6975/-27.83</f>
        <v>0.492184692777578</v>
      </c>
      <c r="R51" s="2" t="n">
        <f aca="false">P51/O51</f>
        <v>2.03175762000365</v>
      </c>
      <c r="S51" s="4" t="n">
        <v>-11.78</v>
      </c>
      <c r="T51" s="4" t="n">
        <v>-15.705</v>
      </c>
      <c r="U51" s="4" t="n">
        <f aca="false">(O51+P51)/2</f>
        <v>-20.76375</v>
      </c>
      <c r="V51" s="4" t="n">
        <v>0</v>
      </c>
      <c r="W51" s="4" t="n">
        <v>4</v>
      </c>
      <c r="X51" s="4" t="n">
        <v>4</v>
      </c>
      <c r="Y51" s="4" t="n">
        <v>9</v>
      </c>
      <c r="Z51" s="4" t="n">
        <v>1</v>
      </c>
      <c r="AA51" s="4" t="n">
        <v>3</v>
      </c>
      <c r="AB51" s="4" t="n">
        <v>2</v>
      </c>
      <c r="AC51" s="4" t="n">
        <v>4</v>
      </c>
      <c r="AD51" s="4" t="n">
        <v>20</v>
      </c>
      <c r="AE51" s="4" t="n">
        <f aca="false">(W51+X51+AA51+AB51)/4</f>
        <v>3.25</v>
      </c>
      <c r="AF51" s="4" t="n">
        <f aca="false">(Y51+Z51+AC51+AD51)/4</f>
        <v>8.5</v>
      </c>
    </row>
    <row r="52" customFormat="false" ht="15" hidden="false" customHeight="false" outlineLevel="0" collapsed="false">
      <c r="C52" s="5"/>
      <c r="D52" s="1"/>
      <c r="G52" s="5"/>
      <c r="H52" s="1"/>
      <c r="O52" s="12"/>
    </row>
    <row r="53" customFormat="false" ht="15" hidden="false" customHeight="false" outlineLevel="0" collapsed="false">
      <c r="C53" s="5"/>
      <c r="D53" s="1"/>
      <c r="G53" s="5"/>
      <c r="H53" s="1"/>
      <c r="O53" s="12"/>
    </row>
    <row r="54" customFormat="false" ht="15" hidden="false" customHeight="false" outlineLevel="0" collapsed="false">
      <c r="A54" s="4" t="n">
        <v>12</v>
      </c>
      <c r="B54" s="4" t="n">
        <v>0</v>
      </c>
      <c r="C54" s="5" t="n">
        <v>-29.66</v>
      </c>
      <c r="D54" s="1" t="n">
        <v>-30.33</v>
      </c>
      <c r="E54" s="4" t="n">
        <v>-16.92</v>
      </c>
      <c r="F54" s="4" t="n">
        <v>-14.84</v>
      </c>
      <c r="G54" s="5" t="n">
        <v>-29.76</v>
      </c>
      <c r="H54" s="1" t="n">
        <v>-27.23</v>
      </c>
      <c r="I54" s="4" t="n">
        <v>-16.83</v>
      </c>
      <c r="J54" s="4" t="n">
        <v>-8</v>
      </c>
      <c r="K54" s="4" t="n">
        <f aca="false">SUM(C54+D54+G54+H54)</f>
        <v>-116.98</v>
      </c>
      <c r="L54" s="4" t="n">
        <f aca="false">SUM(E54+F54+I54+J54)</f>
        <v>-56.59</v>
      </c>
      <c r="M54" s="4" t="n">
        <v>-116.98</v>
      </c>
      <c r="N54" s="4" t="n">
        <v>-56.59</v>
      </c>
      <c r="O54" s="12" t="n">
        <f aca="false">-116.98/4</f>
        <v>-29.245</v>
      </c>
      <c r="P54" s="2" t="n">
        <f aca="false">-56.59/4</f>
        <v>-14.1475</v>
      </c>
      <c r="Q54" s="3" t="n">
        <f aca="false">-29.245/-14.1475</f>
        <v>2.06714967308712</v>
      </c>
      <c r="R54" s="2" t="n">
        <f aca="false">P54/O54</f>
        <v>0.483757907334587</v>
      </c>
      <c r="S54" s="5" t="n">
        <v>-29.71</v>
      </c>
      <c r="T54" s="1" t="n">
        <v>-28.78</v>
      </c>
      <c r="U54" s="4" t="n">
        <f aca="false">(O54+P54)/2</f>
        <v>-21.69625</v>
      </c>
      <c r="V54" s="4" t="n">
        <v>0</v>
      </c>
      <c r="W54" s="4" t="n">
        <v>3</v>
      </c>
      <c r="X54" s="4" t="n">
        <v>1</v>
      </c>
      <c r="Y54" s="4" t="n">
        <v>6</v>
      </c>
      <c r="Z54" s="4" t="n">
        <v>1</v>
      </c>
      <c r="AA54" s="4" t="n">
        <v>8</v>
      </c>
      <c r="AB54" s="4" t="n">
        <v>0</v>
      </c>
      <c r="AC54" s="4" t="n">
        <v>11</v>
      </c>
      <c r="AD54" s="4" t="n">
        <v>0</v>
      </c>
      <c r="AE54" s="4" t="n">
        <f aca="false">(W54+X54+AA54+AB54)/4</f>
        <v>3</v>
      </c>
      <c r="AF54" s="4" t="n">
        <f aca="false">(Y54+Z54+AC54+AD54)/4</f>
        <v>4.5</v>
      </c>
    </row>
    <row r="55" customFormat="false" ht="15" hidden="false" customHeight="false" outlineLevel="0" collapsed="false">
      <c r="C55" s="5"/>
      <c r="D55" s="1"/>
      <c r="G55" s="5"/>
      <c r="H55" s="1"/>
      <c r="O55" s="12"/>
    </row>
    <row r="56" customFormat="false" ht="15" hidden="false" customHeight="false" outlineLevel="0" collapsed="false">
      <c r="C56" s="5"/>
      <c r="D56" s="1"/>
      <c r="G56" s="5"/>
      <c r="H56" s="1"/>
      <c r="O56" s="12"/>
    </row>
    <row r="57" customFormat="false" ht="15" hidden="false" customHeight="false" outlineLevel="0" collapsed="false">
      <c r="A57" s="4" t="n">
        <v>13</v>
      </c>
      <c r="B57" s="4" t="n">
        <v>0</v>
      </c>
      <c r="C57" s="5" t="n">
        <v>-12.08</v>
      </c>
      <c r="D57" s="1" t="n">
        <v>-25.57</v>
      </c>
      <c r="E57" s="4" t="n">
        <v>-1.14</v>
      </c>
      <c r="F57" s="4" t="n">
        <v>-2.71</v>
      </c>
      <c r="G57" s="5" t="n">
        <v>-7.35</v>
      </c>
      <c r="H57" s="1" t="n">
        <v>-10</v>
      </c>
      <c r="I57" s="4" t="n">
        <v>0.49</v>
      </c>
      <c r="J57" s="4" t="n">
        <v>-1.65</v>
      </c>
      <c r="K57" s="4" t="n">
        <f aca="false">SUM(C57+D57+G57+H57)</f>
        <v>-55</v>
      </c>
      <c r="L57" s="4" t="n">
        <f aca="false">SUM(E57+F57+I57+J57)</f>
        <v>-5.01</v>
      </c>
      <c r="M57" s="4" t="n">
        <v>-55</v>
      </c>
      <c r="N57" s="4" t="n">
        <v>-5.01</v>
      </c>
      <c r="O57" s="12" t="n">
        <f aca="false">-55/4</f>
        <v>-13.75</v>
      </c>
      <c r="P57" s="2" t="n">
        <f aca="false">-5.01/4</f>
        <v>-1.2525</v>
      </c>
      <c r="Q57" s="3" t="n">
        <f aca="false">-13.75/-1.2525</f>
        <v>10.9780439121756</v>
      </c>
      <c r="R57" s="2" t="n">
        <f aca="false">P57/O57</f>
        <v>0.0910909090909091</v>
      </c>
      <c r="S57" s="4" t="n">
        <f aca="false">SUM(C57+G57)/2</f>
        <v>-9.715</v>
      </c>
      <c r="T57" s="4" t="n">
        <f aca="false">SUM(D57+H57)/2</f>
        <v>-17.785</v>
      </c>
      <c r="U57" s="4" t="n">
        <f aca="false">(O57+P57)/2</f>
        <v>-7.50125</v>
      </c>
      <c r="V57" s="4" t="n">
        <v>0</v>
      </c>
    </row>
    <row r="58" customFormat="false" ht="15" hidden="false" customHeight="false" outlineLevel="0" collapsed="false">
      <c r="B58" s="4" t="n">
        <v>10</v>
      </c>
      <c r="C58" s="5" t="n">
        <v>-12.16</v>
      </c>
      <c r="D58" s="1" t="n">
        <v>-29.82</v>
      </c>
      <c r="E58" s="4" t="n">
        <v>-0.35</v>
      </c>
      <c r="F58" s="4" t="n">
        <v>-1.35</v>
      </c>
      <c r="G58" s="5" t="n">
        <v>-8.25</v>
      </c>
      <c r="H58" s="1" t="n">
        <v>-18.28</v>
      </c>
      <c r="I58" s="4" t="n">
        <v>-0.07</v>
      </c>
      <c r="J58" s="4" t="n">
        <v>-2.74</v>
      </c>
      <c r="K58" s="4" t="n">
        <f aca="false">SUM(C58+D58+G58+H58)</f>
        <v>-68.51</v>
      </c>
      <c r="L58" s="4" t="n">
        <f aca="false">SUM(E58+F58+I58+J58)</f>
        <v>-4.51</v>
      </c>
      <c r="M58" s="4" t="n">
        <v>-68.51</v>
      </c>
      <c r="N58" s="4" t="n">
        <v>-4.51</v>
      </c>
      <c r="O58" s="12" t="n">
        <f aca="false">-68.51/4</f>
        <v>-17.1275</v>
      </c>
      <c r="P58" s="2" t="n">
        <f aca="false">-4.51/4</f>
        <v>-1.1275</v>
      </c>
      <c r="R58" s="2" t="n">
        <f aca="false">P58/O58</f>
        <v>0.0658298058677565</v>
      </c>
      <c r="U58" s="4" t="n">
        <f aca="false">(O58+P58)/2</f>
        <v>-9.1275</v>
      </c>
      <c r="V58" s="4" t="n">
        <v>1</v>
      </c>
    </row>
    <row r="59" customFormat="false" ht="15" hidden="false" customHeight="false" outlineLevel="0" collapsed="false">
      <c r="B59" s="8" t="n">
        <v>19</v>
      </c>
      <c r="C59" s="5" t="n">
        <v>-15.91</v>
      </c>
      <c r="D59" s="1" t="n">
        <v>-30.49</v>
      </c>
      <c r="E59" s="4" t="n">
        <v>-0.35</v>
      </c>
      <c r="F59" s="4" t="n">
        <v>-2.57</v>
      </c>
      <c r="G59" s="5" t="n">
        <v>-19.28</v>
      </c>
      <c r="H59" s="1" t="n">
        <v>-26.57</v>
      </c>
      <c r="I59" s="4" t="n">
        <v>-1.25</v>
      </c>
      <c r="J59" s="4" t="n">
        <v>-1.91</v>
      </c>
      <c r="K59" s="4" t="n">
        <f aca="false">SUM(C59+D59+G59+H59)</f>
        <v>-92.25</v>
      </c>
      <c r="L59" s="4" t="n">
        <f aca="false">SUM(E59+F59+I59+J59)</f>
        <v>-6.08</v>
      </c>
      <c r="M59" s="4" t="n">
        <v>-92.25</v>
      </c>
      <c r="N59" s="4" t="n">
        <v>-6.08</v>
      </c>
      <c r="O59" s="12" t="n">
        <f aca="false">-92.25/4</f>
        <v>-23.0625</v>
      </c>
      <c r="P59" s="2" t="n">
        <f aca="false">-6.08/4</f>
        <v>-1.52</v>
      </c>
      <c r="R59" s="2" t="n">
        <f aca="false">P59/O59</f>
        <v>0.0659078590785908</v>
      </c>
      <c r="U59" s="4" t="n">
        <f aca="false">(O59+P59)/2</f>
        <v>-12.29125</v>
      </c>
      <c r="V59" s="4" t="n">
        <v>2</v>
      </c>
      <c r="W59" s="4" t="n">
        <v>7</v>
      </c>
      <c r="X59" s="4" t="n">
        <v>5</v>
      </c>
      <c r="Y59" s="4" t="n">
        <v>9</v>
      </c>
      <c r="Z59" s="4" t="n">
        <v>7</v>
      </c>
      <c r="AA59" s="4" t="n">
        <v>17</v>
      </c>
      <c r="AB59" s="4" t="n">
        <v>23</v>
      </c>
      <c r="AC59" s="4" t="n">
        <v>5</v>
      </c>
      <c r="AD59" s="4" t="n">
        <v>1</v>
      </c>
    </row>
    <row r="60" customFormat="false" ht="15" hidden="false" customHeight="false" outlineLevel="0" collapsed="false">
      <c r="B60" s="8" t="n">
        <v>28</v>
      </c>
      <c r="C60" s="5" t="n">
        <v>-19</v>
      </c>
      <c r="D60" s="1" t="n">
        <v>-31.15</v>
      </c>
      <c r="E60" s="4" t="n">
        <v>-0.57</v>
      </c>
      <c r="F60" s="4" t="n">
        <v>-4.21</v>
      </c>
      <c r="G60" s="5" t="n">
        <v>-26.78</v>
      </c>
      <c r="H60" s="1" t="n">
        <v>-31.64</v>
      </c>
      <c r="I60" s="4" t="n">
        <v>-1.58</v>
      </c>
      <c r="J60" s="4" t="n">
        <v>-4.91</v>
      </c>
      <c r="K60" s="4" t="n">
        <f aca="false">C60+D60+G60+H60</f>
        <v>-108.57</v>
      </c>
      <c r="L60" s="4" t="n">
        <f aca="false">E60+F60+I60+J60</f>
        <v>-11.27</v>
      </c>
      <c r="M60" s="4" t="n">
        <v>-108.57</v>
      </c>
      <c r="N60" s="4" t="n">
        <v>-11.27</v>
      </c>
      <c r="O60" s="12" t="n">
        <f aca="false">K60/4</f>
        <v>-27.1425</v>
      </c>
      <c r="P60" s="2" t="n">
        <f aca="false">N60/4</f>
        <v>-2.8175</v>
      </c>
      <c r="R60" s="2" t="n">
        <f aca="false">P60/O60</f>
        <v>0.103803997421019</v>
      </c>
    </row>
    <row r="61" customFormat="false" ht="15" hidden="false" customHeight="false" outlineLevel="0" collapsed="false">
      <c r="A61" s="2"/>
      <c r="B61" s="8" t="n">
        <v>37</v>
      </c>
      <c r="C61" s="5" t="n">
        <v>-19.08</v>
      </c>
      <c r="D61" s="1" t="n">
        <v>-28.25</v>
      </c>
      <c r="E61" s="4" t="n">
        <v>-2.07</v>
      </c>
      <c r="F61" s="4" t="n">
        <v>-4.71</v>
      </c>
      <c r="G61" s="5" t="n">
        <v>-27.5</v>
      </c>
      <c r="H61" s="1" t="n">
        <v>-30.21</v>
      </c>
      <c r="I61" s="4" t="n">
        <v>-1.66</v>
      </c>
      <c r="J61" s="4" t="n">
        <v>-5.66</v>
      </c>
      <c r="K61" s="4" t="n">
        <f aca="false">C61+D61+G61+H61</f>
        <v>-105.04</v>
      </c>
      <c r="L61" s="4" t="n">
        <f aca="false">E61+F61+I61+J61</f>
        <v>-14.1</v>
      </c>
      <c r="M61" s="4" t="n">
        <v>-105.04</v>
      </c>
      <c r="N61" s="4" t="n">
        <v>-14.1</v>
      </c>
      <c r="O61" s="12" t="n">
        <f aca="false">M61/4</f>
        <v>-26.26</v>
      </c>
      <c r="P61" s="2" t="n">
        <f aca="false">N61/4</f>
        <v>-3.525</v>
      </c>
      <c r="R61" s="2" t="n">
        <f aca="false">P61/O61</f>
        <v>0.134234577303884</v>
      </c>
    </row>
    <row r="62" customFormat="false" ht="15" hidden="false" customHeight="false" outlineLevel="0" collapsed="false">
      <c r="A62" s="2"/>
      <c r="B62" s="22" t="n">
        <v>46</v>
      </c>
      <c r="C62" s="5" t="n">
        <v>-30</v>
      </c>
      <c r="D62" s="1" t="n">
        <v>-31.75</v>
      </c>
      <c r="E62" s="2" t="n">
        <v>-13.92</v>
      </c>
      <c r="F62" s="2" t="n">
        <v>-5.28</v>
      </c>
      <c r="G62" s="5" t="n">
        <v>-29.64</v>
      </c>
      <c r="H62" s="1" t="n">
        <v>-30.42</v>
      </c>
      <c r="I62" s="2" t="n">
        <v>-5.91</v>
      </c>
      <c r="J62" s="2" t="n">
        <v>-18</v>
      </c>
      <c r="K62" s="2" t="n">
        <f aca="false">C62+D62+G62+H62</f>
        <v>-121.81</v>
      </c>
      <c r="L62" s="2" t="n">
        <f aca="false">E62+F62+I62+J62</f>
        <v>-43.11</v>
      </c>
      <c r="M62" s="2" t="n">
        <f aca="false">K62</f>
        <v>-121.81</v>
      </c>
      <c r="N62" s="2" t="n">
        <f aca="false">L62</f>
        <v>-43.11</v>
      </c>
      <c r="O62" s="12" t="n">
        <f aca="false">K62/4</f>
        <v>-30.4525</v>
      </c>
      <c r="P62" s="2" t="n">
        <f aca="false">N62/4</f>
        <v>-10.7775</v>
      </c>
      <c r="Q62" s="16"/>
      <c r="R62" s="2" t="n">
        <f aca="false">P62/O62</f>
        <v>0.353911829899023</v>
      </c>
    </row>
    <row r="63" customFormat="false" ht="15" hidden="false" customHeight="false" outlineLevel="0" collapsed="false">
      <c r="A63" s="2"/>
      <c r="B63" s="8"/>
      <c r="C63" s="5"/>
      <c r="D63" s="1"/>
      <c r="G63" s="5"/>
      <c r="H63" s="1"/>
      <c r="O63" s="12"/>
    </row>
    <row r="64" customFormat="false" ht="15" hidden="false" customHeight="false" outlineLevel="0" collapsed="false">
      <c r="C64" s="5"/>
      <c r="D64" s="1"/>
      <c r="G64" s="5"/>
      <c r="H64" s="1"/>
      <c r="O64" s="12"/>
    </row>
    <row r="65" customFormat="false" ht="15" hidden="false" customHeight="false" outlineLevel="0" collapsed="false">
      <c r="A65" s="4" t="n">
        <v>14</v>
      </c>
      <c r="B65" s="4" t="n">
        <v>0</v>
      </c>
      <c r="C65" s="5" t="n">
        <v>-24.82</v>
      </c>
      <c r="D65" s="1" t="n">
        <v>-25.48</v>
      </c>
      <c r="E65" s="4" t="n">
        <v>-23.07</v>
      </c>
      <c r="F65" s="4" t="n">
        <v>-15.35</v>
      </c>
      <c r="G65" s="5" t="n">
        <v>-27.35</v>
      </c>
      <c r="H65" s="1" t="n">
        <v>-30.92</v>
      </c>
      <c r="I65" s="4" t="n">
        <v>-18.38</v>
      </c>
      <c r="J65" s="4" t="n">
        <v>-8.44</v>
      </c>
      <c r="K65" s="4" t="n">
        <f aca="false">SUM(C65+D65+G65+H65)</f>
        <v>-108.57</v>
      </c>
      <c r="L65" s="4" t="n">
        <f aca="false">SUM(E65+F65+I65+J65)</f>
        <v>-65.24</v>
      </c>
      <c r="M65" s="4" t="n">
        <v>-108.57</v>
      </c>
      <c r="N65" s="4" t="n">
        <v>-65.24</v>
      </c>
      <c r="O65" s="9" t="n">
        <f aca="false">-108.57/4</f>
        <v>-27.1425</v>
      </c>
      <c r="P65" s="10" t="n">
        <f aca="false">-65.24/4</f>
        <v>-16.31</v>
      </c>
      <c r="Q65" s="3" t="n">
        <v>1.66</v>
      </c>
      <c r="R65" s="2" t="n">
        <f aca="false">P65/O65</f>
        <v>0.600902643455835</v>
      </c>
      <c r="S65" s="4" t="n">
        <f aca="false">SUM(C65+G65)/2</f>
        <v>-26.085</v>
      </c>
      <c r="T65" s="4" t="n">
        <f aca="false">SUM(D65+H65)/2</f>
        <v>-28.2</v>
      </c>
      <c r="U65" s="4" t="n">
        <f aca="false">(O65+P65)/2</f>
        <v>-21.72625</v>
      </c>
      <c r="V65" s="4" t="n">
        <v>0</v>
      </c>
      <c r="W65" s="4" t="n">
        <v>16</v>
      </c>
      <c r="X65" s="4" t="n">
        <v>0</v>
      </c>
      <c r="Y65" s="4" t="n">
        <v>23</v>
      </c>
      <c r="Z65" s="4" t="n">
        <v>8</v>
      </c>
      <c r="AA65" s="4" t="n">
        <v>29</v>
      </c>
      <c r="AB65" s="4" t="n">
        <v>3</v>
      </c>
      <c r="AC65" s="4" t="n">
        <v>10</v>
      </c>
      <c r="AD65" s="4" t="n">
        <v>5</v>
      </c>
      <c r="AE65" s="4" t="n">
        <f aca="false">(W65+X65+AA65+AB65)/4</f>
        <v>12</v>
      </c>
      <c r="AF65" s="4" t="n">
        <f aca="false">(Y65+Z65+AC65+AD65)/4</f>
        <v>11.5</v>
      </c>
    </row>
    <row r="66" customFormat="false" ht="15" hidden="false" customHeight="false" outlineLevel="0" collapsed="false">
      <c r="B66" s="4" t="n">
        <v>15</v>
      </c>
      <c r="C66" s="5" t="n">
        <v>-25.48</v>
      </c>
      <c r="D66" s="1" t="n">
        <v>-26.27</v>
      </c>
      <c r="E66" s="4" t="n">
        <v>-18.07</v>
      </c>
      <c r="F66" s="4" t="n">
        <v>-15.21</v>
      </c>
      <c r="G66" s="5" t="n">
        <v>-24.35</v>
      </c>
      <c r="H66" s="1" t="n">
        <v>-25.64</v>
      </c>
      <c r="I66" s="4" t="n">
        <v>-14.69</v>
      </c>
      <c r="J66" s="4" t="n">
        <v>-9.44</v>
      </c>
      <c r="K66" s="4" t="n">
        <f aca="false">SUM(C66+D66+G66+H66)</f>
        <v>-101.74</v>
      </c>
      <c r="L66" s="4" t="n">
        <f aca="false">SUM(E66+F66+I66+J66)</f>
        <v>-57.41</v>
      </c>
      <c r="M66" s="4" t="n">
        <v>-101.74</v>
      </c>
      <c r="N66" s="4" t="n">
        <v>-57.41</v>
      </c>
      <c r="O66" s="12" t="n">
        <f aca="false">-101.74/4</f>
        <v>-25.435</v>
      </c>
      <c r="P66" s="2" t="n">
        <f aca="false">-57.41/4</f>
        <v>-14.3525</v>
      </c>
      <c r="R66" s="2" t="n">
        <f aca="false">P66/O66</f>
        <v>0.564281501867505</v>
      </c>
      <c r="U66" s="4" t="n">
        <f aca="false">(O66+P66)/2</f>
        <v>-19.89375</v>
      </c>
      <c r="V66" s="4" t="n">
        <v>1</v>
      </c>
      <c r="W66" s="4" t="n">
        <v>4</v>
      </c>
      <c r="X66" s="4" t="n">
        <v>5</v>
      </c>
      <c r="Y66" s="4" t="n">
        <v>2</v>
      </c>
      <c r="Z66" s="4" t="n">
        <v>6</v>
      </c>
      <c r="AA66" s="4" t="n">
        <v>29</v>
      </c>
      <c r="AB66" s="4" t="n">
        <v>19</v>
      </c>
      <c r="AC66" s="4" t="n">
        <v>6</v>
      </c>
      <c r="AD66" s="4" t="n">
        <v>32</v>
      </c>
    </row>
    <row r="67" customFormat="false" ht="15" hidden="false" customHeight="false" outlineLevel="0" collapsed="false">
      <c r="B67" s="8" t="n">
        <v>26</v>
      </c>
      <c r="C67" s="5" t="n">
        <v>-27.66</v>
      </c>
      <c r="D67" s="1" t="n">
        <v>-30.41</v>
      </c>
      <c r="E67" s="4" t="n">
        <v>-26.5</v>
      </c>
      <c r="F67" s="4" t="n">
        <v>-17.35</v>
      </c>
      <c r="G67" s="5" t="n">
        <v>-30.35</v>
      </c>
      <c r="H67" s="1" t="n">
        <v>-30.85</v>
      </c>
      <c r="I67" s="4" t="n">
        <v>-18.75</v>
      </c>
      <c r="J67" s="4" t="n">
        <v>-19.83</v>
      </c>
      <c r="K67" s="4" t="n">
        <f aca="false">SUM(C67+D67+G67+H67)</f>
        <v>-119.27</v>
      </c>
      <c r="L67" s="4" t="n">
        <f aca="false">SUM(E67+F67+I67+J67)</f>
        <v>-82.43</v>
      </c>
      <c r="M67" s="4" t="n">
        <v>-119.27</v>
      </c>
      <c r="N67" s="4" t="n">
        <v>-82.43</v>
      </c>
      <c r="O67" s="12" t="n">
        <f aca="false">M67/4</f>
        <v>-29.8175</v>
      </c>
      <c r="P67" s="2" t="n">
        <f aca="false">N67/4</f>
        <v>-20.6075</v>
      </c>
      <c r="R67" s="2" t="n">
        <f aca="false">P67/O67</f>
        <v>0.691120985998156</v>
      </c>
      <c r="U67" s="4" t="n">
        <f aca="false">(O67+P67)/2</f>
        <v>-25.2125</v>
      </c>
      <c r="V67" s="4" t="n">
        <v>2</v>
      </c>
      <c r="W67" s="4" t="n">
        <v>3</v>
      </c>
      <c r="X67" s="4" t="n">
        <v>3</v>
      </c>
      <c r="Y67" s="4" t="n">
        <v>7</v>
      </c>
      <c r="Z67" s="4" t="n">
        <v>23</v>
      </c>
      <c r="AA67" s="4" t="n">
        <v>5</v>
      </c>
      <c r="AB67" s="4" t="n">
        <v>1</v>
      </c>
      <c r="AC67" s="4" t="n">
        <v>14</v>
      </c>
      <c r="AD67" s="4" t="n">
        <v>14</v>
      </c>
    </row>
    <row r="68" customFormat="false" ht="15" hidden="false" customHeight="false" outlineLevel="0" collapsed="false">
      <c r="B68" s="8" t="n">
        <v>41</v>
      </c>
      <c r="C68" s="5" t="n">
        <v>-29.66</v>
      </c>
      <c r="D68" s="1" t="n">
        <v>-31.16</v>
      </c>
      <c r="E68" s="4" t="n">
        <v>-25.71</v>
      </c>
      <c r="F68" s="4" t="n">
        <v>-24.92</v>
      </c>
      <c r="G68" s="5" t="n">
        <v>-30.85</v>
      </c>
      <c r="H68" s="1" t="n">
        <v>-31.28</v>
      </c>
      <c r="I68" s="4" t="n">
        <v>-23.75</v>
      </c>
      <c r="J68" s="4" t="n">
        <v>-24.08</v>
      </c>
      <c r="K68" s="4" t="n">
        <f aca="false">C68+D68+G68+H68</f>
        <v>-122.95</v>
      </c>
      <c r="L68" s="4" t="n">
        <f aca="false">E68+F68+I68+J69</f>
        <v>-74.38</v>
      </c>
      <c r="M68" s="4" t="n">
        <f aca="false">K68</f>
        <v>-122.95</v>
      </c>
      <c r="N68" s="4" t="n">
        <f aca="false">L68</f>
        <v>-74.38</v>
      </c>
      <c r="O68" s="12" t="n">
        <f aca="false">M68/4</f>
        <v>-30.7375</v>
      </c>
      <c r="P68" s="2" t="n">
        <f aca="false">L68/4</f>
        <v>-18.595</v>
      </c>
      <c r="R68" s="2" t="n">
        <f aca="false">P68/O68</f>
        <v>0.604961366409109</v>
      </c>
    </row>
    <row r="69" customFormat="false" ht="15" hidden="false" customHeight="false" outlineLevel="0" collapsed="false">
      <c r="C69" s="5"/>
      <c r="D69" s="1"/>
      <c r="G69" s="5"/>
      <c r="H69" s="1"/>
      <c r="O69" s="12"/>
    </row>
    <row r="70" customFormat="false" ht="15" hidden="false" customHeight="false" outlineLevel="0" collapsed="false">
      <c r="A70" s="4" t="s">
        <v>33</v>
      </c>
      <c r="B70" s="4" t="n">
        <v>0</v>
      </c>
      <c r="C70" s="5" t="n">
        <v>-9.5</v>
      </c>
      <c r="D70" s="1" t="n">
        <v>-8.58</v>
      </c>
      <c r="E70" s="4" t="n">
        <v>-5.14</v>
      </c>
      <c r="F70" s="4" t="n">
        <v>-4.14</v>
      </c>
      <c r="G70" s="5" t="n">
        <v>-7.71</v>
      </c>
      <c r="H70" s="1" t="n">
        <v>-19.07</v>
      </c>
      <c r="I70" s="4" t="n">
        <v>-6.88</v>
      </c>
      <c r="J70" s="4" t="n">
        <v>-8.16</v>
      </c>
      <c r="K70" s="4" t="n">
        <f aca="false">SUM(C70+D70+G70+H70)</f>
        <v>-44.86</v>
      </c>
      <c r="L70" s="4" t="n">
        <f aca="false">SUM(E70+F70+I70+J70)</f>
        <v>-24.32</v>
      </c>
      <c r="M70" s="4" t="n">
        <v>-44.86</v>
      </c>
      <c r="N70" s="4" t="n">
        <v>-24.32</v>
      </c>
      <c r="O70" s="12" t="n">
        <f aca="false">-44.86/4</f>
        <v>-11.215</v>
      </c>
      <c r="P70" s="2" t="n">
        <f aca="false">-24.32/4</f>
        <v>-6.08</v>
      </c>
      <c r="Q70" s="3" t="n">
        <f aca="false">-11.215/-6.08</f>
        <v>1.84457236842105</v>
      </c>
      <c r="R70" s="2" t="n">
        <f aca="false">P70/O70</f>
        <v>0.542131074453856</v>
      </c>
      <c r="S70" s="4" t="n">
        <f aca="false">SUM(C70+G70)/2</f>
        <v>-8.605</v>
      </c>
      <c r="T70" s="4" t="n">
        <f aca="false">SUM(D70+H70)/2</f>
        <v>-13.825</v>
      </c>
      <c r="U70" s="4" t="n">
        <f aca="false">(O70+P70)/2</f>
        <v>-8.6475</v>
      </c>
    </row>
    <row r="71" customFormat="false" ht="15" hidden="false" customHeight="false" outlineLevel="0" collapsed="false">
      <c r="B71" s="4" t="n">
        <v>19</v>
      </c>
      <c r="C71" s="5" t="n">
        <v>-15.19</v>
      </c>
      <c r="D71" s="1" t="n">
        <v>-7.31</v>
      </c>
      <c r="E71" s="4" t="n">
        <v>-7.28</v>
      </c>
      <c r="F71" s="4" t="n">
        <v>-3.57</v>
      </c>
      <c r="G71" s="5" t="n">
        <v>-5.28</v>
      </c>
      <c r="H71" s="1" t="n">
        <v>-19.85</v>
      </c>
      <c r="I71" s="4" t="n">
        <v>-3.83</v>
      </c>
      <c r="J71" s="4" t="n">
        <v>-7.93</v>
      </c>
      <c r="K71" s="4" t="n">
        <f aca="false">SUM(C71+D71+G71+H71)</f>
        <v>-47.63</v>
      </c>
      <c r="L71" s="4" t="n">
        <f aca="false">SUM(E71+F71+I71+J71)</f>
        <v>-22.61</v>
      </c>
      <c r="M71" s="4" t="n">
        <v>-47.63</v>
      </c>
      <c r="N71" s="4" t="n">
        <v>-22.61</v>
      </c>
      <c r="O71" s="12" t="n">
        <f aca="false">-47.63/4</f>
        <v>-11.9075</v>
      </c>
      <c r="P71" s="2" t="n">
        <f aca="false">-22.61/4</f>
        <v>-5.6525</v>
      </c>
      <c r="R71" s="2" t="n">
        <f aca="false">P71/O71</f>
        <v>0.474700818811673</v>
      </c>
      <c r="U71" s="4" t="n">
        <f aca="false">(O71+P71)/2</f>
        <v>-8.78</v>
      </c>
    </row>
    <row r="72" customFormat="false" ht="15" hidden="false" customHeight="false" outlineLevel="0" collapsed="false">
      <c r="B72" s="4" t="n">
        <v>24</v>
      </c>
      <c r="C72" s="5" t="n">
        <v>-18.46</v>
      </c>
      <c r="D72" s="1" t="n">
        <v>-17.96</v>
      </c>
      <c r="E72" s="4" t="n">
        <v>-9.71</v>
      </c>
      <c r="F72" s="4" t="n">
        <v>-6.42</v>
      </c>
      <c r="G72" s="5" t="n">
        <v>-15.5</v>
      </c>
      <c r="H72" s="1" t="n">
        <v>-17.92</v>
      </c>
      <c r="I72" s="4" t="n">
        <v>-4.89</v>
      </c>
      <c r="J72" s="4" t="n">
        <v>-5.04</v>
      </c>
      <c r="K72" s="4" t="n">
        <f aca="false">SUM(C72+D72+G72+H72)</f>
        <v>-69.84</v>
      </c>
      <c r="L72" s="4" t="n">
        <f aca="false">SUM(E72+F72+I72+J72)</f>
        <v>-26.06</v>
      </c>
      <c r="M72" s="4" t="n">
        <v>-69.84</v>
      </c>
      <c r="N72" s="4" t="n">
        <v>-26.06</v>
      </c>
      <c r="O72" s="12" t="n">
        <f aca="false">-69.84/4</f>
        <v>-17.46</v>
      </c>
      <c r="P72" s="2" t="n">
        <f aca="false">-26.06/4</f>
        <v>-6.515</v>
      </c>
      <c r="R72" s="2" t="n">
        <f aca="false">P72/O72</f>
        <v>0.373138602520046</v>
      </c>
      <c r="U72" s="4" t="n">
        <f aca="false">(O72+P72)/2</f>
        <v>-11.9875</v>
      </c>
    </row>
    <row r="73" customFormat="false" ht="15" hidden="false" customHeight="false" outlineLevel="0" collapsed="false">
      <c r="C73" s="5"/>
      <c r="D73" s="1"/>
      <c r="G73" s="5"/>
      <c r="H73" s="1"/>
      <c r="O73" s="12"/>
    </row>
    <row r="74" customFormat="false" ht="15" hidden="false" customHeight="false" outlineLevel="0" collapsed="false">
      <c r="C74" s="5"/>
      <c r="D74" s="1"/>
      <c r="G74" s="5"/>
      <c r="H74" s="1"/>
      <c r="O74" s="12"/>
    </row>
    <row r="75" customFormat="false" ht="15" hidden="false" customHeight="false" outlineLevel="0" collapsed="false">
      <c r="C75" s="5"/>
      <c r="D75" s="1"/>
      <c r="G75" s="5"/>
      <c r="H75" s="1"/>
      <c r="O75" s="12"/>
    </row>
    <row r="76" customFormat="false" ht="15" hidden="false" customHeight="false" outlineLevel="0" collapsed="false">
      <c r="A76" s="4" t="n">
        <v>15</v>
      </c>
      <c r="B76" s="19" t="n">
        <v>0</v>
      </c>
      <c r="C76" s="23" t="n">
        <v>-11.35</v>
      </c>
      <c r="D76" s="1" t="n">
        <v>-5.81</v>
      </c>
      <c r="E76" s="4" t="n">
        <v>-17.78</v>
      </c>
      <c r="F76" s="4" t="n">
        <v>-26.14</v>
      </c>
      <c r="G76" s="5" t="n">
        <v>-14.21</v>
      </c>
      <c r="H76" s="1" t="n">
        <v>-7.28</v>
      </c>
      <c r="I76" s="4" t="n">
        <v>-19.91</v>
      </c>
      <c r="J76" s="4" t="n">
        <v>-26</v>
      </c>
      <c r="K76" s="4" t="n">
        <f aca="false">SUM(C76+D76+G76+H76)</f>
        <v>-38.65</v>
      </c>
      <c r="L76" s="4" t="n">
        <f aca="false">E76+F76+I76+J76</f>
        <v>-89.83</v>
      </c>
      <c r="M76" s="4" t="n">
        <v>-89.83</v>
      </c>
      <c r="N76" s="4" t="n">
        <v>-38.65</v>
      </c>
      <c r="O76" s="12" t="n">
        <f aca="false">-38.65/4</f>
        <v>-9.6625</v>
      </c>
      <c r="P76" s="2" t="n">
        <f aca="false">M76/4</f>
        <v>-22.4575</v>
      </c>
      <c r="Q76" s="3" t="n">
        <f aca="false">O76/P76</f>
        <v>0.430257152398976</v>
      </c>
      <c r="R76" s="2" t="n">
        <f aca="false">P76/O76</f>
        <v>2.324191461837</v>
      </c>
      <c r="S76" s="4" t="n">
        <f aca="false">SUM(C76+G76)/2</f>
        <v>-12.78</v>
      </c>
      <c r="T76" s="4" t="n">
        <f aca="false">SUM(D76+H76)/2</f>
        <v>-6.545</v>
      </c>
      <c r="U76" s="4" t="n">
        <f aca="false">(O76+P76)/2</f>
        <v>-16.06</v>
      </c>
      <c r="V76" s="4" t="n">
        <v>0</v>
      </c>
      <c r="W76" s="4" t="n">
        <v>1</v>
      </c>
      <c r="X76" s="4" t="n">
        <v>2</v>
      </c>
      <c r="Y76" s="4" t="n">
        <v>2</v>
      </c>
      <c r="Z76" s="4" t="n">
        <v>25</v>
      </c>
      <c r="AA76" s="4" t="n">
        <v>16</v>
      </c>
      <c r="AB76" s="4" t="n">
        <v>1</v>
      </c>
      <c r="AC76" s="4" t="n">
        <v>2</v>
      </c>
      <c r="AD76" s="4" t="n">
        <v>3</v>
      </c>
      <c r="AE76" s="4" t="n">
        <f aca="false">(W76+X76+AA76+AB76)/4</f>
        <v>5</v>
      </c>
      <c r="AF76" s="4" t="n">
        <f aca="false">(Y76+Z76+AC76+AD76)/4</f>
        <v>8</v>
      </c>
    </row>
    <row r="77" customFormat="false" ht="15" hidden="false" customHeight="false" outlineLevel="0" collapsed="false">
      <c r="B77" s="8" t="s">
        <v>34</v>
      </c>
      <c r="C77" s="23" t="n">
        <v>-3.75</v>
      </c>
      <c r="D77" s="1" t="n">
        <v>-7.31</v>
      </c>
      <c r="E77" s="4" t="n">
        <v>-9</v>
      </c>
      <c r="F77" s="4" t="n">
        <v>-20.92</v>
      </c>
      <c r="G77" s="5" t="n">
        <v>-2.42</v>
      </c>
      <c r="H77" s="1" t="n">
        <v>-10.57</v>
      </c>
      <c r="I77" s="4" t="n">
        <v>-7.87</v>
      </c>
      <c r="J77" s="4" t="n">
        <v>-10.64</v>
      </c>
      <c r="K77" s="4" t="n">
        <f aca="false">SUM(C77+D77+G77+H77)</f>
        <v>-24.05</v>
      </c>
      <c r="L77" s="4" t="n">
        <f aca="false">SUM(E77+F77+I77+J77)</f>
        <v>-48.43</v>
      </c>
      <c r="M77" s="4" t="n">
        <v>-48.43</v>
      </c>
      <c r="N77" s="4" t="n">
        <v>-24.05</v>
      </c>
      <c r="O77" s="23" t="n">
        <f aca="false">-24.05/4</f>
        <v>-6.0125</v>
      </c>
      <c r="P77" s="5" t="n">
        <f aca="false">-48.43/4</f>
        <v>-12.1075</v>
      </c>
      <c r="Q77" s="24"/>
      <c r="R77" s="5" t="n">
        <f aca="false">P77/O77</f>
        <v>2.01372141372141</v>
      </c>
      <c r="S77" s="5"/>
      <c r="T77" s="5"/>
      <c r="U77" s="5" t="n">
        <f aca="false">(O77+P78)/2</f>
        <v>-12.94375</v>
      </c>
      <c r="W77" s="4" t="n">
        <v>5</v>
      </c>
      <c r="X77" s="4" t="n">
        <v>8</v>
      </c>
      <c r="Y77" s="4" t="n">
        <v>2</v>
      </c>
      <c r="Z77" s="4" t="n">
        <v>26</v>
      </c>
      <c r="AA77" s="4" t="n">
        <v>1</v>
      </c>
      <c r="AB77" s="4" t="n">
        <v>3</v>
      </c>
      <c r="AC77" s="4" t="n">
        <v>7</v>
      </c>
      <c r="AD77" s="4" t="n">
        <v>3</v>
      </c>
    </row>
    <row r="78" customFormat="false" ht="15" hidden="false" customHeight="false" outlineLevel="0" collapsed="false">
      <c r="B78" s="19" t="s">
        <v>35</v>
      </c>
      <c r="C78" s="23" t="n">
        <v>-7.66</v>
      </c>
      <c r="D78" s="1" t="n">
        <v>-12.63</v>
      </c>
      <c r="E78" s="4" t="n">
        <v>-24.78</v>
      </c>
      <c r="F78" s="4" t="n">
        <v>-24.64</v>
      </c>
      <c r="G78" s="5" t="n">
        <v>-6</v>
      </c>
      <c r="H78" s="1" t="n">
        <v>-2.64</v>
      </c>
      <c r="I78" s="4" t="n">
        <v>-15.96</v>
      </c>
      <c r="J78" s="4" t="n">
        <v>-14.12</v>
      </c>
      <c r="K78" s="4" t="n">
        <f aca="false">SUM(C78+D78+G78+H78)</f>
        <v>-28.93</v>
      </c>
      <c r="L78" s="4" t="n">
        <f aca="false">SUM(E78+F78+I78+J78)</f>
        <v>-79.5</v>
      </c>
      <c r="M78" s="4" t="n">
        <v>-79.5</v>
      </c>
      <c r="N78" s="4" t="n">
        <v>-28.93</v>
      </c>
      <c r="O78" s="12" t="n">
        <f aca="false">-28.93/4</f>
        <v>-7.2325</v>
      </c>
      <c r="P78" s="2" t="n">
        <f aca="false">-79.5/4</f>
        <v>-19.875</v>
      </c>
      <c r="R78" s="2" t="n">
        <f aca="false">P78/O78</f>
        <v>2.74801244382993</v>
      </c>
      <c r="U78" s="4" t="n">
        <f aca="false">(O78+P78)/2</f>
        <v>-13.55375</v>
      </c>
      <c r="V78" s="20" t="n">
        <v>1</v>
      </c>
      <c r="W78" s="4" t="n">
        <v>9</v>
      </c>
      <c r="X78" s="4" t="n">
        <v>15</v>
      </c>
      <c r="Y78" s="4" t="n">
        <v>15</v>
      </c>
      <c r="Z78" s="4" t="n">
        <v>27</v>
      </c>
      <c r="AA78" s="4" t="n">
        <v>13</v>
      </c>
      <c r="AB78" s="4" t="n">
        <v>4</v>
      </c>
      <c r="AC78" s="4" t="n">
        <v>18</v>
      </c>
      <c r="AD78" s="4" t="n">
        <v>18</v>
      </c>
    </row>
    <row r="79" customFormat="false" ht="15" hidden="false" customHeight="false" outlineLevel="0" collapsed="false">
      <c r="B79" s="8" t="s">
        <v>36</v>
      </c>
      <c r="C79" s="23" t="n">
        <v>-7</v>
      </c>
      <c r="D79" s="1" t="n">
        <v>-7.83</v>
      </c>
      <c r="E79" s="4" t="n">
        <v>-18.28</v>
      </c>
      <c r="F79" s="4" t="n">
        <v>-26.78</v>
      </c>
      <c r="G79" s="5" t="n">
        <v>-5.64</v>
      </c>
      <c r="H79" s="1" t="n">
        <v>-2.71</v>
      </c>
      <c r="I79" s="4" t="n">
        <v>-15</v>
      </c>
      <c r="J79" s="4" t="n">
        <v>-20.08</v>
      </c>
      <c r="K79" s="4" t="n">
        <f aca="false">SUM(C79+D79+G79+H79)</f>
        <v>-23.18</v>
      </c>
      <c r="L79" s="4" t="n">
        <f aca="false">SUM(E79+F79+I79+J79)</f>
        <v>-80.14</v>
      </c>
      <c r="M79" s="4" t="n">
        <v>-80.14</v>
      </c>
      <c r="N79" s="4" t="n">
        <v>-23.18</v>
      </c>
      <c r="O79" s="12" t="n">
        <f aca="false">N79/4</f>
        <v>-5.795</v>
      </c>
      <c r="P79" s="2" t="n">
        <f aca="false">M79/4</f>
        <v>-20.035</v>
      </c>
      <c r="R79" s="2" t="n">
        <f aca="false">P79/O79</f>
        <v>3.45729076790337</v>
      </c>
      <c r="U79" s="4" t="n">
        <f aca="false">(O79+P79)/2</f>
        <v>-12.915</v>
      </c>
      <c r="V79" s="4" t="n">
        <v>2</v>
      </c>
      <c r="W79" s="4" t="n">
        <v>27</v>
      </c>
      <c r="X79" s="4" t="n">
        <v>4</v>
      </c>
      <c r="Y79" s="4" t="n">
        <v>29</v>
      </c>
      <c r="Z79" s="4" t="n">
        <v>12</v>
      </c>
      <c r="AA79" s="4" t="n">
        <v>1</v>
      </c>
      <c r="AB79" s="4" t="n">
        <v>7</v>
      </c>
      <c r="AC79" s="4" t="n">
        <v>28</v>
      </c>
      <c r="AD79" s="4" t="n">
        <v>23</v>
      </c>
    </row>
    <row r="80" customFormat="false" ht="15" hidden="false" customHeight="false" outlineLevel="0" collapsed="false">
      <c r="B80" s="8" t="s">
        <v>37</v>
      </c>
      <c r="C80" s="23" t="n">
        <v>-6.58</v>
      </c>
      <c r="D80" s="1" t="n">
        <v>-12.83</v>
      </c>
      <c r="E80" s="4" t="n">
        <v>-25.42</v>
      </c>
      <c r="F80" s="4" t="n">
        <v>-29.35</v>
      </c>
      <c r="G80" s="5" t="n">
        <v>-10.35</v>
      </c>
      <c r="H80" s="1" t="n">
        <v>-20.14</v>
      </c>
      <c r="I80" s="4" t="n">
        <v>-16.5</v>
      </c>
      <c r="J80" s="4" t="n">
        <v>-22.91</v>
      </c>
      <c r="K80" s="4" t="n">
        <f aca="false">SUM(C80+D80+G80+H80)</f>
        <v>-49.9</v>
      </c>
      <c r="L80" s="4" t="n">
        <f aca="false">SUM(E80+F80+I80+J80)</f>
        <v>-94.18</v>
      </c>
      <c r="M80" s="4" t="n">
        <v>-94.18</v>
      </c>
      <c r="N80" s="4" t="n">
        <v>-49.9</v>
      </c>
      <c r="O80" s="12" t="n">
        <f aca="false">K80/4</f>
        <v>-12.475</v>
      </c>
      <c r="P80" s="2" t="n">
        <f aca="false">L80/4</f>
        <v>-23.545</v>
      </c>
      <c r="R80" s="2" t="n">
        <f aca="false">P80/O80</f>
        <v>1.887374749499</v>
      </c>
      <c r="U80" s="4" t="n">
        <f aca="false">(O80+P80)/2</f>
        <v>-18.01</v>
      </c>
      <c r="W80" s="4" t="n">
        <v>1</v>
      </c>
      <c r="X80" s="4" t="n">
        <v>3</v>
      </c>
      <c r="Y80" s="4" t="n">
        <v>18</v>
      </c>
      <c r="Z80" s="4" t="n">
        <v>21</v>
      </c>
      <c r="AA80" s="4" t="n">
        <v>23</v>
      </c>
      <c r="AB80" s="4" t="n">
        <v>15</v>
      </c>
      <c r="AC80" s="4" t="n">
        <v>31</v>
      </c>
      <c r="AD80" s="4" t="n">
        <v>24</v>
      </c>
    </row>
    <row r="81" customFormat="false" ht="15" hidden="false" customHeight="false" outlineLevel="0" collapsed="false">
      <c r="B81" s="7"/>
      <c r="C81" s="23"/>
      <c r="D81" s="1"/>
      <c r="G81" s="5"/>
      <c r="H81" s="1"/>
      <c r="O81" s="12"/>
    </row>
    <row r="82" customFormat="false" ht="15" hidden="false" customHeight="false" outlineLevel="0" collapsed="false">
      <c r="C82" s="5"/>
      <c r="D82" s="1"/>
      <c r="G82" s="5"/>
      <c r="H82" s="1"/>
      <c r="O82" s="12"/>
    </row>
    <row r="83" customFormat="false" ht="15" hidden="false" customHeight="false" outlineLevel="0" collapsed="false">
      <c r="A83" s="4" t="n">
        <v>16</v>
      </c>
      <c r="B83" s="8" t="n">
        <v>0</v>
      </c>
      <c r="C83" s="23" t="n">
        <v>-19.52</v>
      </c>
      <c r="D83" s="12" t="n">
        <v>-24</v>
      </c>
      <c r="E83" s="4" t="n">
        <v>-13.42</v>
      </c>
      <c r="F83" s="4" t="n">
        <v>-14.78</v>
      </c>
      <c r="G83" s="5" t="n">
        <v>-12.64</v>
      </c>
      <c r="H83" s="1" t="n">
        <v>-24.5</v>
      </c>
      <c r="I83" s="4" t="n">
        <v>-19.33</v>
      </c>
      <c r="J83" s="4" t="n">
        <v>-11.16</v>
      </c>
      <c r="K83" s="18" t="n">
        <f aca="false">SUM(C83+D83+G83+H83)</f>
        <v>-80.66</v>
      </c>
      <c r="L83" s="4" t="n">
        <f aca="false">SUM(E83+F83+I83+J83)</f>
        <v>-58.69</v>
      </c>
      <c r="M83" s="4" t="n">
        <f aca="false">E83+F83+I83+J83</f>
        <v>-58.69</v>
      </c>
      <c r="N83" s="4" t="n">
        <v>-54.16</v>
      </c>
      <c r="O83" s="12" t="n">
        <f aca="false">-80.66/4</f>
        <v>-20.165</v>
      </c>
      <c r="P83" s="2" t="n">
        <f aca="false">M83/4</f>
        <v>-14.6725</v>
      </c>
      <c r="Q83" s="3" t="n">
        <f aca="false">O83/P83</f>
        <v>1.3743397512353</v>
      </c>
      <c r="R83" s="2" t="n">
        <f aca="false">P83/O83</f>
        <v>0.727622117530374</v>
      </c>
      <c r="S83" s="4" t="n">
        <f aca="false">SUM(C83+G83)/2</f>
        <v>-16.08</v>
      </c>
      <c r="T83" s="4" t="n">
        <f aca="false">SUM(D83+H83)/2</f>
        <v>-24.25</v>
      </c>
      <c r="U83" s="4" t="n">
        <f aca="false">(O83+P83)/2</f>
        <v>-17.41875</v>
      </c>
      <c r="V83" s="4" t="n">
        <v>0</v>
      </c>
      <c r="W83" s="4" t="n">
        <v>5</v>
      </c>
      <c r="X83" s="4" t="n">
        <v>12</v>
      </c>
      <c r="Y83" s="4" t="n">
        <v>0</v>
      </c>
      <c r="Z83" s="4" t="n">
        <v>1</v>
      </c>
      <c r="AA83" s="4" t="n">
        <v>1</v>
      </c>
      <c r="AB83" s="4" t="n">
        <v>19</v>
      </c>
      <c r="AC83" s="4" t="n">
        <v>8</v>
      </c>
      <c r="AD83" s="4" t="n">
        <v>10</v>
      </c>
      <c r="AE83" s="4" t="n">
        <f aca="false">(W83+X83+AA83+AB83)/4</f>
        <v>9.25</v>
      </c>
      <c r="AF83" s="4" t="n">
        <f aca="false">(Y83+Z83+AC83+AD83)/4</f>
        <v>4.75</v>
      </c>
    </row>
    <row r="84" customFormat="false" ht="15" hidden="false" customHeight="false" outlineLevel="0" collapsed="false">
      <c r="B84" s="25" t="n">
        <v>2</v>
      </c>
      <c r="C84" s="23" t="n">
        <v>-24.06</v>
      </c>
      <c r="D84" s="12" t="n">
        <v>-24.13</v>
      </c>
      <c r="E84" s="8" t="n">
        <v>-19.42</v>
      </c>
      <c r="F84" s="8" t="n">
        <v>-23.71</v>
      </c>
      <c r="G84" s="23" t="n">
        <v>-25.35</v>
      </c>
      <c r="H84" s="12" t="n">
        <v>-25.92</v>
      </c>
      <c r="I84" s="8" t="n">
        <v>-19.52</v>
      </c>
      <c r="J84" s="8" t="n">
        <v>-13.69</v>
      </c>
      <c r="K84" s="4" t="n">
        <f aca="false">SUM(C84+D84+G84+H84)</f>
        <v>-99.46</v>
      </c>
      <c r="L84" s="4" t="n">
        <f aca="false">SUM(E84+F84+I84+J84)</f>
        <v>-76.34</v>
      </c>
      <c r="M84" s="4" t="n">
        <v>-99.46</v>
      </c>
      <c r="N84" s="4" t="n">
        <v>-76.34</v>
      </c>
      <c r="O84" s="12" t="n">
        <f aca="false">-99.46/4</f>
        <v>-24.865</v>
      </c>
      <c r="P84" s="2" t="n">
        <f aca="false">L84/4</f>
        <v>-19.085</v>
      </c>
      <c r="R84" s="2" t="n">
        <f aca="false">P84/O84</f>
        <v>0.767544741604665</v>
      </c>
      <c r="U84" s="4" t="n">
        <f aca="false">(O84+P84)/2</f>
        <v>-21.975</v>
      </c>
      <c r="W84" s="4" t="n">
        <v>17</v>
      </c>
      <c r="X84" s="4" t="n">
        <v>16</v>
      </c>
      <c r="Y84" s="4" t="n">
        <v>10</v>
      </c>
      <c r="Z84" s="4" t="n">
        <v>11</v>
      </c>
      <c r="AA84" s="4" t="n">
        <v>9</v>
      </c>
      <c r="AB84" s="4" t="n">
        <v>8</v>
      </c>
      <c r="AC84" s="4" t="n">
        <v>11</v>
      </c>
      <c r="AD84" s="4" t="n">
        <v>1</v>
      </c>
    </row>
    <row r="85" customFormat="false" ht="15" hidden="false" customHeight="false" outlineLevel="0" collapsed="false">
      <c r="B85" s="8" t="n">
        <v>6</v>
      </c>
      <c r="C85" s="23" t="n">
        <v>-22.92</v>
      </c>
      <c r="D85" s="12" t="n">
        <v>-24.63</v>
      </c>
      <c r="E85" s="8" t="n">
        <v>-13.57</v>
      </c>
      <c r="F85" s="8" t="n">
        <v>-20.5</v>
      </c>
      <c r="G85" s="23" t="n">
        <v>-10.64</v>
      </c>
      <c r="H85" s="12" t="n">
        <v>-17.92</v>
      </c>
      <c r="I85" s="8" t="n">
        <v>-9.65</v>
      </c>
      <c r="J85" s="8" t="n">
        <v>-5.6</v>
      </c>
      <c r="K85" s="4" t="n">
        <f aca="false">SUM(C85+D85+G85+H85)</f>
        <v>-76.11</v>
      </c>
      <c r="L85" s="4" t="n">
        <f aca="false">SUM(E85+F85+I85+J85)</f>
        <v>-49.32</v>
      </c>
      <c r="M85" s="4" t="n">
        <f aca="false">SUM(C85+D85+G85+H85)</f>
        <v>-76.11</v>
      </c>
      <c r="N85" s="4" t="n">
        <f aca="false">SUM(E85+F85+I85+J85)</f>
        <v>-49.32</v>
      </c>
      <c r="O85" s="12" t="n">
        <f aca="false">-76.11/4</f>
        <v>-19.0275</v>
      </c>
      <c r="P85" s="2" t="n">
        <f aca="false">N85/4</f>
        <v>-12.33</v>
      </c>
      <c r="R85" s="2" t="n">
        <f aca="false">P85/O85</f>
        <v>0.648009459992117</v>
      </c>
      <c r="U85" s="4" t="n">
        <f aca="false">(O85+P85)/2</f>
        <v>-15.67875</v>
      </c>
      <c r="V85" s="4" t="n">
        <v>1</v>
      </c>
      <c r="W85" s="4" t="n">
        <v>18</v>
      </c>
      <c r="X85" s="4" t="n">
        <v>14</v>
      </c>
      <c r="Y85" s="4" t="n">
        <v>9</v>
      </c>
      <c r="Z85" s="4" t="n">
        <v>16</v>
      </c>
      <c r="AA85" s="4" t="n">
        <v>2</v>
      </c>
      <c r="AB85" s="4" t="n">
        <v>10</v>
      </c>
      <c r="AC85" s="4" t="n">
        <v>3</v>
      </c>
      <c r="AD85" s="4" t="n">
        <v>0</v>
      </c>
    </row>
    <row r="86" customFormat="false" ht="15" hidden="false" customHeight="false" outlineLevel="0" collapsed="false">
      <c r="B86" s="8" t="n">
        <v>18</v>
      </c>
      <c r="C86" s="23" t="n">
        <v>-30.1</v>
      </c>
      <c r="D86" s="12" t="n">
        <v>-31.33</v>
      </c>
      <c r="E86" s="8" t="n">
        <v>-22.57</v>
      </c>
      <c r="F86" s="8" t="n">
        <v>-27.5</v>
      </c>
      <c r="G86" s="23" t="n">
        <v>-25</v>
      </c>
      <c r="H86" s="12" t="n">
        <v>-24.35</v>
      </c>
      <c r="I86" s="8" t="n">
        <v>-18.3</v>
      </c>
      <c r="J86" s="8" t="n">
        <v>-18.91</v>
      </c>
      <c r="K86" s="18" t="n">
        <f aca="false">C86+D86+G86+H86</f>
        <v>-110.78</v>
      </c>
      <c r="L86" s="4" t="n">
        <f aca="false">E86+F86+I86+J86</f>
        <v>-87.28</v>
      </c>
      <c r="M86" s="4" t="n">
        <v>-110.78</v>
      </c>
      <c r="N86" s="4" t="n">
        <v>-87.28</v>
      </c>
      <c r="O86" s="12" t="n">
        <f aca="false">M86/4</f>
        <v>-27.695</v>
      </c>
      <c r="P86" s="2" t="n">
        <f aca="false">N86/4</f>
        <v>-21.82</v>
      </c>
      <c r="R86" s="2" t="n">
        <f aca="false">P86/O86</f>
        <v>0.787867846181621</v>
      </c>
      <c r="U86" s="4" t="n">
        <f aca="false">(O86+P86)/2</f>
        <v>-24.7575</v>
      </c>
      <c r="V86" s="10" t="n">
        <v>2</v>
      </c>
      <c r="W86" s="4" t="n">
        <v>3</v>
      </c>
      <c r="X86" s="4" t="n">
        <v>1</v>
      </c>
      <c r="Y86" s="4" t="n">
        <v>23</v>
      </c>
      <c r="Z86" s="4" t="n">
        <v>24</v>
      </c>
      <c r="AA86" s="4" t="n">
        <v>2</v>
      </c>
      <c r="AB86" s="4" t="n">
        <v>8</v>
      </c>
      <c r="AC86" s="4" t="n">
        <v>13</v>
      </c>
      <c r="AD86" s="4" t="n">
        <v>3</v>
      </c>
    </row>
    <row r="87" customFormat="false" ht="15" hidden="false" customHeight="false" outlineLevel="0" collapsed="false">
      <c r="A87" s="1"/>
      <c r="B87" s="12" t="n">
        <v>43</v>
      </c>
      <c r="C87" s="23" t="n">
        <v>-30.5</v>
      </c>
      <c r="D87" s="12" t="n">
        <v>-32</v>
      </c>
      <c r="E87" s="8" t="n">
        <v>-28.21</v>
      </c>
      <c r="F87" s="8" t="n">
        <v>-29.42</v>
      </c>
      <c r="G87" s="23" t="n">
        <v>-29.35</v>
      </c>
      <c r="H87" s="12" t="n">
        <v>-31.57</v>
      </c>
      <c r="I87" s="8" t="n">
        <v>-27.08</v>
      </c>
      <c r="J87" s="8" t="n">
        <v>-29.83</v>
      </c>
      <c r="K87" s="18"/>
      <c r="O87" s="12" t="n">
        <f aca="false">(G87+H87+C87+D87)/4</f>
        <v>-30.855</v>
      </c>
      <c r="P87" s="2" t="n">
        <f aca="false">(E87+F87+I87+J87)/4</f>
        <v>-28.635</v>
      </c>
      <c r="R87" s="2" t="n">
        <f aca="false">P87/O87</f>
        <v>0.928050559066602</v>
      </c>
      <c r="V87" s="10" t="n">
        <v>3</v>
      </c>
    </row>
    <row r="88" customFormat="false" ht="15" hidden="false" customHeight="false" outlineLevel="0" collapsed="false">
      <c r="B88" s="8"/>
      <c r="C88" s="23"/>
      <c r="D88" s="12"/>
      <c r="E88" s="8"/>
      <c r="F88" s="8"/>
      <c r="G88" s="23"/>
      <c r="H88" s="12"/>
      <c r="I88" s="8"/>
      <c r="J88" s="8"/>
      <c r="K88" s="18"/>
      <c r="O88" s="12"/>
      <c r="V88" s="10"/>
    </row>
    <row r="89" customFormat="false" ht="15" hidden="false" customHeight="false" outlineLevel="0" collapsed="false">
      <c r="B89" s="8"/>
      <c r="C89" s="23"/>
      <c r="D89" s="12"/>
      <c r="E89" s="8"/>
      <c r="F89" s="8"/>
      <c r="G89" s="23"/>
      <c r="H89" s="12"/>
      <c r="I89" s="8"/>
      <c r="J89" s="8"/>
      <c r="O89" s="12"/>
    </row>
    <row r="90" customFormat="false" ht="15" hidden="false" customHeight="false" outlineLevel="0" collapsed="false">
      <c r="A90" s="4" t="n">
        <v>17</v>
      </c>
      <c r="B90" s="8" t="n">
        <v>0</v>
      </c>
      <c r="C90" s="5" t="n">
        <v>-20.66</v>
      </c>
      <c r="D90" s="1" t="n">
        <v>-15.58</v>
      </c>
      <c r="E90" s="8" t="n">
        <v>-2.21</v>
      </c>
      <c r="F90" s="8" t="n">
        <v>-1.92</v>
      </c>
      <c r="G90" s="5" t="n">
        <v>-13.85</v>
      </c>
      <c r="H90" s="1" t="n">
        <v>-13.5</v>
      </c>
      <c r="I90" s="8" t="n">
        <v>-3.66</v>
      </c>
      <c r="J90" s="8" t="n">
        <v>-3.33</v>
      </c>
      <c r="K90" s="4" t="n">
        <f aca="false">C90+D90+G90+H90</f>
        <v>-63.59</v>
      </c>
      <c r="L90" s="4" t="n">
        <f aca="false">E90+F90+I90+J90</f>
        <v>-11.12</v>
      </c>
      <c r="M90" s="4" t="n">
        <f aca="false">K90</f>
        <v>-63.59</v>
      </c>
      <c r="N90" s="4" t="n">
        <f aca="false">L90</f>
        <v>-11.12</v>
      </c>
      <c r="O90" s="12" t="n">
        <f aca="false">M90/4</f>
        <v>-15.8975</v>
      </c>
      <c r="P90" s="2" t="n">
        <f aca="false">N90/4</f>
        <v>-2.78</v>
      </c>
      <c r="R90" s="2" t="n">
        <f aca="false">P90/O90</f>
        <v>0.174870262619909</v>
      </c>
      <c r="U90" s="4" t="n">
        <f aca="false">(P90+O90)/2</f>
        <v>-9.33875</v>
      </c>
      <c r="V90" s="4" t="n">
        <v>0</v>
      </c>
      <c r="W90" s="4" t="n">
        <v>14</v>
      </c>
      <c r="X90" s="4" t="n">
        <v>1</v>
      </c>
      <c r="Y90" s="4" t="n">
        <v>2</v>
      </c>
      <c r="Z90" s="4" t="n">
        <v>2</v>
      </c>
      <c r="AA90" s="4" t="n">
        <v>3</v>
      </c>
      <c r="AB90" s="4" t="n">
        <v>2</v>
      </c>
      <c r="AC90" s="4" t="n">
        <v>1</v>
      </c>
      <c r="AD90" s="4" t="n">
        <v>3</v>
      </c>
      <c r="AE90" s="4" t="n">
        <f aca="false">(W90+X90+AA90+AB90)/4</f>
        <v>5</v>
      </c>
      <c r="AF90" s="4" t="n">
        <f aca="false">(Y90+Z90+AC90+AD90)/4</f>
        <v>2</v>
      </c>
    </row>
    <row r="91" customFormat="false" ht="15" hidden="false" customHeight="false" outlineLevel="0" collapsed="false">
      <c r="B91" s="19" t="s">
        <v>38</v>
      </c>
      <c r="C91" s="5" t="n">
        <v>-19.73</v>
      </c>
      <c r="D91" s="1" t="n">
        <v>-17.6</v>
      </c>
      <c r="E91" s="4" t="n">
        <v>-3.42</v>
      </c>
      <c r="F91" s="4" t="n">
        <v>-3.14</v>
      </c>
      <c r="G91" s="5" t="n">
        <v>-21.5</v>
      </c>
      <c r="H91" s="1" t="n">
        <v>-20.5</v>
      </c>
      <c r="I91" s="4" t="n">
        <v>-3.19</v>
      </c>
      <c r="J91" s="4" t="n">
        <v>-3.9</v>
      </c>
      <c r="K91" s="4" t="n">
        <f aca="false">SUM(C91+D91+G91+H91)</f>
        <v>-79.33</v>
      </c>
      <c r="L91" s="4" t="n">
        <f aca="false">SUM(E91+F91+I91+J91)</f>
        <v>-13.65</v>
      </c>
      <c r="M91" s="4" t="n">
        <v>-79.33</v>
      </c>
      <c r="N91" s="4" t="n">
        <v>-13.65</v>
      </c>
      <c r="O91" s="12" t="n">
        <f aca="false">-79.33/4</f>
        <v>-19.8325</v>
      </c>
      <c r="P91" s="2" t="n">
        <f aca="false">-13.65/4</f>
        <v>-3.4125</v>
      </c>
      <c r="Q91" s="3" t="n">
        <f aca="false">-19.8325/-3.4125</f>
        <v>5.81172161172161</v>
      </c>
      <c r="R91" s="2" t="n">
        <f aca="false">P91/O91</f>
        <v>0.172066053195512</v>
      </c>
      <c r="S91" s="4" t="n">
        <f aca="false">SUM(C91+G91)/2</f>
        <v>-20.615</v>
      </c>
      <c r="T91" s="4" t="n">
        <f aca="false">SUM(D91+H91)/2</f>
        <v>-19.05</v>
      </c>
      <c r="U91" s="4" t="n">
        <f aca="false">(O91+P91)/2</f>
        <v>-11.6225</v>
      </c>
      <c r="W91" s="4" t="n">
        <v>3</v>
      </c>
      <c r="X91" s="4" t="n">
        <v>4</v>
      </c>
      <c r="Y91" s="4" t="n">
        <v>1</v>
      </c>
      <c r="Z91" s="4" t="n">
        <v>1</v>
      </c>
      <c r="AA91" s="4" t="n">
        <v>15</v>
      </c>
      <c r="AB91" s="4" t="n">
        <v>2</v>
      </c>
      <c r="AC91" s="4" t="n">
        <v>1</v>
      </c>
      <c r="AD91" s="4" t="n">
        <v>3</v>
      </c>
    </row>
    <row r="92" customFormat="false" ht="15" hidden="false" customHeight="false" outlineLevel="0" collapsed="false">
      <c r="B92" s="8" t="s">
        <v>39</v>
      </c>
      <c r="C92" s="5" t="n">
        <v>-24.27</v>
      </c>
      <c r="D92" s="1" t="n">
        <v>-18.81</v>
      </c>
      <c r="E92" s="4" t="n">
        <v>-2.78</v>
      </c>
      <c r="F92" s="4" t="n">
        <v>-4.07</v>
      </c>
      <c r="G92" s="5" t="n">
        <v>-22.21</v>
      </c>
      <c r="H92" s="1" t="n">
        <v>-15.28</v>
      </c>
      <c r="I92" s="4" t="n">
        <v>-8.58</v>
      </c>
      <c r="J92" s="4" t="n">
        <v>-2.9</v>
      </c>
      <c r="K92" s="4" t="n">
        <f aca="false">SUM(C92+D92+G92+H92)</f>
        <v>-80.57</v>
      </c>
      <c r="L92" s="4" t="n">
        <f aca="false">SUM(E92+F92+I92+J92)</f>
        <v>-18.33</v>
      </c>
      <c r="M92" s="4" t="n">
        <v>-80.57</v>
      </c>
      <c r="N92" s="4" t="n">
        <v>-18.33</v>
      </c>
      <c r="O92" s="12" t="n">
        <f aca="false">-80.57/4</f>
        <v>-20.1425</v>
      </c>
      <c r="P92" s="2" t="n">
        <f aca="false">-18.33/4</f>
        <v>-4.5825</v>
      </c>
      <c r="R92" s="2" t="n">
        <f aca="false">P92/O92</f>
        <v>0.227504033759464</v>
      </c>
      <c r="U92" s="4" t="n">
        <f aca="false">(O92+P92)/2</f>
        <v>-12.3625</v>
      </c>
      <c r="V92" s="4" t="n">
        <v>1</v>
      </c>
      <c r="W92" s="4" t="n">
        <v>6</v>
      </c>
      <c r="X92" s="4" t="n">
        <v>13</v>
      </c>
      <c r="Y92" s="4" t="n">
        <v>4</v>
      </c>
      <c r="Z92" s="4" t="n">
        <v>0</v>
      </c>
      <c r="AA92" s="4" t="n">
        <v>10</v>
      </c>
      <c r="AB92" s="4" t="n">
        <v>12</v>
      </c>
      <c r="AC92" s="4" t="n">
        <v>8</v>
      </c>
      <c r="AD92" s="4" t="n">
        <v>2</v>
      </c>
    </row>
    <row r="93" customFormat="false" ht="15" hidden="false" customHeight="false" outlineLevel="0" collapsed="false">
      <c r="B93" s="8" t="s">
        <v>40</v>
      </c>
      <c r="C93" s="5" t="n">
        <v>-29.41</v>
      </c>
      <c r="D93" s="1" t="n">
        <v>-30.33</v>
      </c>
      <c r="E93" s="4" t="n">
        <v>-7.85</v>
      </c>
      <c r="F93" s="4" t="n">
        <v>-4.64</v>
      </c>
      <c r="G93" s="5" t="n">
        <v>-24.78</v>
      </c>
      <c r="H93" s="1" t="n">
        <v>-26.57</v>
      </c>
      <c r="I93" s="4" t="n">
        <v>-9.91</v>
      </c>
      <c r="J93" s="4" t="n">
        <v>-6.16</v>
      </c>
      <c r="K93" s="4" t="n">
        <f aca="false">SUM(C93+D93+G93+H93)</f>
        <v>-111.09</v>
      </c>
      <c r="L93" s="4" t="n">
        <f aca="false">SUM(E93+F93+I93+J93)</f>
        <v>-28.56</v>
      </c>
      <c r="M93" s="4" t="n">
        <v>-111.09</v>
      </c>
      <c r="N93" s="4" t="n">
        <v>-28.56</v>
      </c>
      <c r="O93" s="12" t="n">
        <f aca="false">K93/4</f>
        <v>-27.7725</v>
      </c>
      <c r="P93" s="2" t="n">
        <f aca="false">N93/4</f>
        <v>-7.14</v>
      </c>
      <c r="R93" s="2" t="n">
        <f aca="false">P93/O93</f>
        <v>0.257088846880907</v>
      </c>
      <c r="U93" s="4" t="n">
        <f aca="false">(O93+P93)/2</f>
        <v>-17.45625</v>
      </c>
      <c r="V93" s="4" t="n">
        <v>2</v>
      </c>
      <c r="W93" s="4" t="n">
        <v>2</v>
      </c>
      <c r="X93" s="4" t="n">
        <v>4</v>
      </c>
      <c r="Y93" s="4" t="n">
        <v>4</v>
      </c>
      <c r="Z93" s="4" t="n">
        <v>0</v>
      </c>
      <c r="AA93" s="4" t="n">
        <v>12</v>
      </c>
      <c r="AB93" s="4" t="n">
        <v>9</v>
      </c>
      <c r="AC93" s="4" t="n">
        <v>2</v>
      </c>
      <c r="AD93" s="4" t="n">
        <v>1</v>
      </c>
    </row>
    <row r="94" customFormat="false" ht="15" hidden="false" customHeight="false" outlineLevel="0" collapsed="false">
      <c r="B94" s="8" t="n">
        <v>48</v>
      </c>
      <c r="C94" s="5" t="n">
        <v>-30.07</v>
      </c>
      <c r="D94" s="1" t="n">
        <v>-31.28</v>
      </c>
      <c r="E94" s="4" t="n">
        <v>-28.75</v>
      </c>
      <c r="F94" s="4" t="n">
        <v>-28.41</v>
      </c>
      <c r="G94" s="5"/>
      <c r="H94" s="1"/>
      <c r="O94" s="12" t="n">
        <f aca="false">(C94+D94)/2</f>
        <v>-30.675</v>
      </c>
      <c r="P94" s="2" t="n">
        <f aca="false">(E94+F94)/2</f>
        <v>-28.58</v>
      </c>
      <c r="R94" s="2" t="n">
        <f aca="false">P94/O94</f>
        <v>0.931703341483293</v>
      </c>
    </row>
    <row r="95" customFormat="false" ht="15" hidden="false" customHeight="false" outlineLevel="0" collapsed="false">
      <c r="B95" s="8"/>
      <c r="C95" s="5"/>
      <c r="D95" s="1"/>
      <c r="G95" s="5"/>
      <c r="H95" s="1"/>
      <c r="O95" s="12"/>
    </row>
    <row r="96" customFormat="false" ht="15" hidden="false" customHeight="false" outlineLevel="0" collapsed="false">
      <c r="C96" s="5"/>
      <c r="D96" s="1"/>
      <c r="G96" s="5"/>
      <c r="H96" s="1"/>
      <c r="O96" s="12"/>
    </row>
    <row r="97" customFormat="false" ht="15" hidden="false" customHeight="false" outlineLevel="0" collapsed="false">
      <c r="A97" s="4" t="n">
        <v>18</v>
      </c>
      <c r="B97" s="8" t="n">
        <v>0</v>
      </c>
      <c r="C97" s="5" t="n">
        <v>-25.84</v>
      </c>
      <c r="D97" s="1" t="n">
        <v>-26.76</v>
      </c>
      <c r="E97" s="4" t="n">
        <v>-29.35</v>
      </c>
      <c r="F97" s="4" t="n">
        <v>-27.21</v>
      </c>
      <c r="G97" s="5" t="n">
        <v>-29.92</v>
      </c>
      <c r="H97" s="1" t="n">
        <v>-29.71</v>
      </c>
      <c r="I97" s="4" t="n">
        <v>-18.91</v>
      </c>
      <c r="J97" s="4" t="n">
        <v>-12.5</v>
      </c>
      <c r="K97" s="4" t="n">
        <f aca="false">SUM(C97+D97+G97+H97)</f>
        <v>-112.23</v>
      </c>
      <c r="L97" s="18" t="n">
        <f aca="false">SUM(E97+F97+I97+J97)</f>
        <v>-87.97</v>
      </c>
      <c r="M97" s="4" t="n">
        <v>-112.23</v>
      </c>
      <c r="N97" s="4" t="n">
        <v>-87.97</v>
      </c>
      <c r="O97" s="12" t="n">
        <f aca="false">-112.23/4</f>
        <v>-28.0575</v>
      </c>
      <c r="P97" s="2" t="n">
        <f aca="false">L97/4</f>
        <v>-21.9925</v>
      </c>
      <c r="Q97" s="3" t="n">
        <f aca="false">O97/P97</f>
        <v>1.27577583267023</v>
      </c>
      <c r="R97" s="2" t="n">
        <f aca="false">P97/O97</f>
        <v>0.783836763788648</v>
      </c>
      <c r="S97" s="4" t="n">
        <f aca="false">SUM(C97+G97)/2</f>
        <v>-27.88</v>
      </c>
      <c r="T97" s="4" t="n">
        <f aca="false">SUM(D97+H97)/2</f>
        <v>-28.235</v>
      </c>
      <c r="U97" s="4" t="n">
        <f aca="false">(O97+P97)/2</f>
        <v>-25.025</v>
      </c>
      <c r="V97" s="4" t="n">
        <v>0</v>
      </c>
      <c r="W97" s="13" t="n">
        <v>2</v>
      </c>
      <c r="X97" s="13" t="n">
        <v>1</v>
      </c>
      <c r="Y97" s="13" t="n">
        <v>1</v>
      </c>
      <c r="Z97" s="13" t="n">
        <v>1</v>
      </c>
      <c r="AA97" s="13" t="n">
        <v>2</v>
      </c>
      <c r="AB97" s="13" t="n">
        <v>16</v>
      </c>
      <c r="AC97" s="13" t="n">
        <v>20</v>
      </c>
      <c r="AD97" s="13" t="n">
        <v>6</v>
      </c>
      <c r="AE97" s="26" t="n">
        <f aca="false">(W97+X97+AA97+AB97)/4</f>
        <v>5.25</v>
      </c>
      <c r="AF97" s="4" t="n">
        <f aca="false">(Y97+Z97+AC97+AD97)/4</f>
        <v>7</v>
      </c>
    </row>
    <row r="98" customFormat="false" ht="15" hidden="false" customHeight="false" outlineLevel="0" collapsed="false">
      <c r="B98" s="25" t="n">
        <v>2</v>
      </c>
      <c r="C98" s="5" t="n">
        <v>-24.63</v>
      </c>
      <c r="D98" s="1" t="n">
        <v>-25.27</v>
      </c>
      <c r="E98" s="4" t="n">
        <v>-14.14</v>
      </c>
      <c r="F98" s="4" t="n">
        <v>-21.42</v>
      </c>
      <c r="G98" s="5" t="n">
        <v>-28.57</v>
      </c>
      <c r="H98" s="1" t="n">
        <v>-29.14</v>
      </c>
      <c r="I98" s="4" t="n">
        <v>-23.5</v>
      </c>
      <c r="J98" s="4" t="n">
        <v>-23.85</v>
      </c>
      <c r="K98" s="4" t="n">
        <f aca="false">SUM(C98+D98+G98+H98)</f>
        <v>-107.61</v>
      </c>
      <c r="L98" s="4" t="n">
        <f aca="false">SUM(E98+F98+I98+J98)</f>
        <v>-82.91</v>
      </c>
      <c r="M98" s="4" t="n">
        <v>-107.61</v>
      </c>
      <c r="N98" s="4" t="n">
        <v>-82.91</v>
      </c>
      <c r="O98" s="12" t="n">
        <f aca="false">-107.61/4</f>
        <v>-26.9025</v>
      </c>
      <c r="P98" s="2" t="n">
        <f aca="false">-82.91/4</f>
        <v>-20.7275</v>
      </c>
      <c r="R98" s="2" t="n">
        <f aca="false">P98/O98</f>
        <v>0.770467428677632</v>
      </c>
      <c r="U98" s="4" t="n">
        <f aca="false">(O98+P98)/2</f>
        <v>-23.815</v>
      </c>
      <c r="W98" s="13" t="n">
        <v>11</v>
      </c>
      <c r="X98" s="13" t="n">
        <v>1</v>
      </c>
      <c r="Y98" s="13" t="n">
        <v>13</v>
      </c>
      <c r="Z98" s="13" t="n">
        <v>21</v>
      </c>
      <c r="AA98" s="13" t="n">
        <v>1</v>
      </c>
      <c r="AB98" s="13" t="n">
        <v>3</v>
      </c>
      <c r="AC98" s="13" t="n">
        <v>15</v>
      </c>
      <c r="AD98" s="13" t="n">
        <v>10</v>
      </c>
      <c r="AE98" s="26"/>
    </row>
    <row r="99" customFormat="false" ht="15" hidden="false" customHeight="false" outlineLevel="0" collapsed="false">
      <c r="B99" s="8" t="n">
        <v>12</v>
      </c>
      <c r="C99" s="5" t="n">
        <v>-28.66</v>
      </c>
      <c r="D99" s="1" t="n">
        <v>-30.5</v>
      </c>
      <c r="E99" s="4" t="n">
        <v>-20</v>
      </c>
      <c r="F99" s="4" t="n">
        <v>-25.07</v>
      </c>
      <c r="G99" s="5" t="n">
        <v>-30.35</v>
      </c>
      <c r="H99" s="1" t="n">
        <v>-31.64</v>
      </c>
      <c r="I99" s="4" t="n">
        <v>-24.5</v>
      </c>
      <c r="J99" s="4" t="n">
        <v>-28.5</v>
      </c>
      <c r="K99" s="4" t="n">
        <f aca="false">SUM(C99+D99+G99+H99)</f>
        <v>-121.15</v>
      </c>
      <c r="L99" s="4" t="n">
        <f aca="false">SUM(E99+F99+I99+J99)</f>
        <v>-98.07</v>
      </c>
      <c r="M99" s="4" t="n">
        <v>-121.15</v>
      </c>
      <c r="N99" s="4" t="n">
        <v>-98.07</v>
      </c>
      <c r="O99" s="12" t="n">
        <f aca="false">SUM(K99/4)</f>
        <v>-30.2875</v>
      </c>
      <c r="P99" s="2" t="n">
        <f aca="false">N99/4</f>
        <v>-24.5175</v>
      </c>
      <c r="R99" s="2" t="n">
        <f aca="false">P99/O99</f>
        <v>0.809492364836979</v>
      </c>
      <c r="U99" s="4" t="n">
        <f aca="false">(O99+P99)/2</f>
        <v>-27.4025</v>
      </c>
      <c r="V99" s="4" t="n">
        <v>1</v>
      </c>
      <c r="W99" s="13" t="n">
        <v>2</v>
      </c>
      <c r="X99" s="13" t="n">
        <v>11</v>
      </c>
      <c r="Y99" s="13" t="n">
        <v>26</v>
      </c>
      <c r="Z99" s="13" t="n">
        <v>22</v>
      </c>
      <c r="AA99" s="13" t="n">
        <v>1</v>
      </c>
      <c r="AB99" s="13" t="n">
        <v>1</v>
      </c>
      <c r="AC99" s="13" t="n">
        <v>24</v>
      </c>
      <c r="AD99" s="13" t="n">
        <v>11</v>
      </c>
      <c r="AE99" s="26"/>
    </row>
    <row r="100" customFormat="false" ht="15" hidden="false" customHeight="false" outlineLevel="0" collapsed="false">
      <c r="B100" s="8" t="n">
        <v>25</v>
      </c>
      <c r="C100" s="5" t="n">
        <v>-29.58</v>
      </c>
      <c r="D100" s="1" t="n">
        <v>-31.91</v>
      </c>
      <c r="E100" s="4" t="n">
        <v>-29</v>
      </c>
      <c r="F100" s="4" t="n">
        <v>-31.14</v>
      </c>
      <c r="G100" s="5" t="n">
        <v>-29.71</v>
      </c>
      <c r="H100" s="1" t="n">
        <v>-31.42</v>
      </c>
      <c r="I100" s="4" t="n">
        <v>-27.66</v>
      </c>
      <c r="J100" s="4" t="n">
        <v>-27.33</v>
      </c>
      <c r="K100" s="4" t="n">
        <f aca="false">SUM(C100+D100+G100+H100)</f>
        <v>-122.62</v>
      </c>
      <c r="L100" s="4" t="n">
        <f aca="false">SUM(E100+F100+I100+J100)</f>
        <v>-115.13</v>
      </c>
      <c r="M100" s="4" t="n">
        <v>-122.62</v>
      </c>
      <c r="N100" s="4" t="n">
        <v>-115.13</v>
      </c>
      <c r="O100" s="12" t="n">
        <f aca="false">K100/4</f>
        <v>-30.655</v>
      </c>
      <c r="P100" s="2" t="n">
        <f aca="false">L100/4</f>
        <v>-28.7825</v>
      </c>
      <c r="R100" s="2" t="n">
        <f aca="false">P100/O100</f>
        <v>0.938916979285598</v>
      </c>
      <c r="U100" s="4" t="n">
        <f aca="false">(O100+P100)/2</f>
        <v>-29.71875</v>
      </c>
      <c r="W100" s="13" t="n">
        <v>0</v>
      </c>
      <c r="X100" s="13" t="n">
        <v>0</v>
      </c>
      <c r="Y100" s="13" t="n">
        <v>6</v>
      </c>
      <c r="Z100" s="13" t="n">
        <v>1</v>
      </c>
      <c r="AA100" s="13" t="n">
        <v>1</v>
      </c>
      <c r="AB100" s="13" t="n">
        <v>1</v>
      </c>
      <c r="AC100" s="13" t="n">
        <v>16</v>
      </c>
      <c r="AD100" s="13" t="n">
        <v>14</v>
      </c>
      <c r="AE100" s="26"/>
    </row>
    <row r="101" customFormat="false" ht="15" hidden="false" customHeight="false" outlineLevel="0" collapsed="false">
      <c r="B101" s="8"/>
      <c r="C101" s="5"/>
      <c r="D101" s="1"/>
      <c r="G101" s="5"/>
      <c r="H101" s="1"/>
      <c r="O101" s="12"/>
    </row>
    <row r="102" customFormat="false" ht="15" hidden="false" customHeight="false" outlineLevel="0" collapsed="false">
      <c r="C102" s="5"/>
      <c r="D102" s="1"/>
      <c r="G102" s="5"/>
      <c r="H102" s="1"/>
      <c r="O102" s="12"/>
    </row>
    <row r="103" customFormat="false" ht="15" hidden="false" customHeight="false" outlineLevel="0" collapsed="false">
      <c r="A103" s="4" t="n">
        <v>19</v>
      </c>
      <c r="B103" s="8" t="n">
        <v>0</v>
      </c>
      <c r="C103" s="23" t="n">
        <v>1.91</v>
      </c>
      <c r="D103" s="1" t="n">
        <v>-0.25</v>
      </c>
      <c r="E103" s="4" t="n">
        <v>-2.92</v>
      </c>
      <c r="F103" s="4" t="n">
        <v>-5.35</v>
      </c>
      <c r="G103" s="5" t="n">
        <v>2.35</v>
      </c>
      <c r="H103" s="1" t="n">
        <v>1.78</v>
      </c>
      <c r="I103" s="4" t="n">
        <v>-3.58</v>
      </c>
      <c r="J103" s="4" t="n">
        <v>-13.91</v>
      </c>
      <c r="K103" s="4" t="n">
        <f aca="false">SUM(C103+D103+G103+H103)</f>
        <v>5.79</v>
      </c>
      <c r="L103" s="4" t="n">
        <f aca="false">SUM(E103+F103+I103+J103)</f>
        <v>-25.76</v>
      </c>
      <c r="M103" s="4" t="n">
        <v>-25.76</v>
      </c>
      <c r="N103" s="4" t="n">
        <v>5.79</v>
      </c>
      <c r="O103" s="27" t="n">
        <v>1.44</v>
      </c>
      <c r="P103" s="28" t="n">
        <v>-6.44</v>
      </c>
      <c r="Q103" s="3" t="n">
        <v>0.22</v>
      </c>
      <c r="R103" s="2" t="n">
        <f aca="false">P103/O103</f>
        <v>-4.47222222222222</v>
      </c>
      <c r="S103" s="4" t="n">
        <f aca="false">SUM(C103+G103)/2</f>
        <v>2.13</v>
      </c>
      <c r="T103" s="4" t="n">
        <f aca="false">SUM(D103+H103)/2</f>
        <v>0.765</v>
      </c>
      <c r="U103" s="4" t="n">
        <f aca="false">(O103+P103)/2</f>
        <v>-2.5</v>
      </c>
      <c r="V103" s="4" t="n">
        <v>0</v>
      </c>
      <c r="W103" s="13" t="n">
        <v>0</v>
      </c>
      <c r="X103" s="13" t="n">
        <v>1</v>
      </c>
      <c r="Y103" s="13" t="n">
        <v>18</v>
      </c>
      <c r="Z103" s="13" t="n">
        <v>1</v>
      </c>
      <c r="AA103" s="13" t="n">
        <v>2</v>
      </c>
      <c r="AB103" s="13" t="n">
        <v>1</v>
      </c>
      <c r="AC103" s="13" t="n">
        <v>2</v>
      </c>
      <c r="AD103" s="13" t="n">
        <v>3</v>
      </c>
      <c r="AE103" s="4" t="n">
        <f aca="false">(W103+X103+AA103+AB103)/4</f>
        <v>1</v>
      </c>
      <c r="AF103" s="4" t="n">
        <f aca="false">(Y103+Z103+AC103+AD103)/4</f>
        <v>6</v>
      </c>
    </row>
    <row r="104" customFormat="false" ht="15" hidden="false" customHeight="false" outlineLevel="0" collapsed="false">
      <c r="B104" s="8" t="n">
        <v>19</v>
      </c>
      <c r="C104" s="23" t="n">
        <v>-4.25</v>
      </c>
      <c r="D104" s="1" t="n">
        <v>-6.66</v>
      </c>
      <c r="E104" s="4" t="n">
        <v>-13.28</v>
      </c>
      <c r="F104" s="4" t="n">
        <v>-17.07</v>
      </c>
      <c r="G104" s="5" t="n">
        <v>-5.71</v>
      </c>
      <c r="H104" s="1" t="n">
        <v>-5.07</v>
      </c>
      <c r="I104" s="4" t="n">
        <v>-9.41</v>
      </c>
      <c r="J104" s="4" t="n">
        <v>-13.5</v>
      </c>
      <c r="K104" s="4" t="n">
        <f aca="false">SUM(C104+D104+G104+H104)</f>
        <v>-21.69</v>
      </c>
      <c r="L104" s="4" t="n">
        <f aca="false">SUM(E104+F104+I104+J104)</f>
        <v>-53.26</v>
      </c>
      <c r="M104" s="4" t="n">
        <v>-53.26</v>
      </c>
      <c r="N104" s="4" t="n">
        <v>-21.69</v>
      </c>
      <c r="O104" s="12" t="n">
        <v>-3.32</v>
      </c>
      <c r="P104" s="28" t="n">
        <v>-13.31</v>
      </c>
      <c r="R104" s="2" t="n">
        <f aca="false">P104/O104</f>
        <v>4.00903614457831</v>
      </c>
      <c r="U104" s="4" t="n">
        <f aca="false">(O104+P104)/2</f>
        <v>-8.315</v>
      </c>
      <c r="V104" s="4" t="n">
        <v>1</v>
      </c>
      <c r="W104" s="13" t="n">
        <v>1</v>
      </c>
      <c r="X104" s="13" t="n">
        <v>1</v>
      </c>
      <c r="Y104" s="13" t="n">
        <v>6</v>
      </c>
      <c r="Z104" s="13" t="n">
        <v>7</v>
      </c>
      <c r="AA104" s="13" t="n">
        <v>2</v>
      </c>
      <c r="AB104" s="13" t="n">
        <v>1</v>
      </c>
      <c r="AC104" s="13" t="n">
        <v>2</v>
      </c>
      <c r="AD104" s="13" t="n">
        <v>2</v>
      </c>
    </row>
    <row r="105" customFormat="false" ht="15" hidden="false" customHeight="false" outlineLevel="0" collapsed="false">
      <c r="C105" s="5"/>
      <c r="D105" s="1"/>
      <c r="G105" s="5"/>
      <c r="H105" s="1"/>
    </row>
    <row r="106" customFormat="false" ht="15" hidden="false" customHeight="false" outlineLevel="0" collapsed="false">
      <c r="C106" s="5"/>
      <c r="D106" s="1"/>
      <c r="G106" s="5"/>
      <c r="H106" s="1"/>
    </row>
    <row r="107" customFormat="false" ht="15" hidden="false" customHeight="false" outlineLevel="0" collapsed="false">
      <c r="A107" s="4" t="n">
        <v>20</v>
      </c>
      <c r="B107" s="4" t="n">
        <v>0</v>
      </c>
      <c r="C107" s="5"/>
      <c r="D107" s="1"/>
      <c r="G107" s="5" t="n">
        <v>-24.41</v>
      </c>
      <c r="H107" s="1" t="n">
        <v>-7.35</v>
      </c>
      <c r="I107" s="4" t="n">
        <v>-24.9</v>
      </c>
      <c r="J107" s="4" t="n">
        <v>-23</v>
      </c>
      <c r="O107" s="1" t="n">
        <v>-15.88</v>
      </c>
      <c r="P107" s="2" t="n">
        <v>-23.95</v>
      </c>
      <c r="Q107" s="3" t="n">
        <v>0.66</v>
      </c>
      <c r="R107" s="2" t="n">
        <f aca="false">P107/O107</f>
        <v>1.50818639798489</v>
      </c>
      <c r="U107" s="4" t="n">
        <f aca="false">(O107+P107)/2</f>
        <v>-19.915</v>
      </c>
      <c r="V107" s="4" t="n">
        <v>0</v>
      </c>
      <c r="AA107" s="4" t="n">
        <v>5</v>
      </c>
      <c r="AB107" s="4" t="n">
        <v>1</v>
      </c>
      <c r="AC107" s="4" t="n">
        <v>0</v>
      </c>
      <c r="AD107" s="4" t="n">
        <v>12</v>
      </c>
    </row>
    <row r="108" customFormat="false" ht="15" hidden="false" customHeight="false" outlineLevel="0" collapsed="false">
      <c r="C108" s="5"/>
      <c r="D108" s="1"/>
      <c r="G108" s="5"/>
      <c r="H108" s="1"/>
    </row>
    <row r="109" customFormat="false" ht="15" hidden="false" customHeight="false" outlineLevel="0" collapsed="false">
      <c r="C109" s="5"/>
      <c r="D109" s="1"/>
      <c r="G109" s="5"/>
      <c r="H109" s="1"/>
    </row>
    <row r="110" customFormat="false" ht="15" hidden="false" customHeight="false" outlineLevel="0" collapsed="false">
      <c r="A110" s="4" t="n">
        <v>21</v>
      </c>
      <c r="B110" s="8" t="n">
        <v>0</v>
      </c>
      <c r="C110" s="5" t="n">
        <v>-2</v>
      </c>
      <c r="D110" s="1" t="n">
        <v>-5.5</v>
      </c>
      <c r="E110" s="4" t="n">
        <v>-21.6</v>
      </c>
      <c r="F110" s="4" t="n">
        <v>-21.14</v>
      </c>
      <c r="G110" s="5" t="n">
        <v>-3.14</v>
      </c>
      <c r="H110" s="1" t="n">
        <v>-2.07</v>
      </c>
      <c r="I110" s="4" t="n">
        <v>-11.5</v>
      </c>
      <c r="J110" s="4" t="n">
        <v>-14.41</v>
      </c>
      <c r="K110" s="4" t="n">
        <f aca="false">C110+D110+G110+H110</f>
        <v>-12.71</v>
      </c>
      <c r="L110" s="4" t="n">
        <f aca="false">E110+F110+I110+J110</f>
        <v>-68.65</v>
      </c>
      <c r="O110" s="1" t="n">
        <f aca="false">K110/4</f>
        <v>-3.1775</v>
      </c>
      <c r="P110" s="2" t="n">
        <f aca="false">L110/4</f>
        <v>-17.1625</v>
      </c>
      <c r="R110" s="2" t="n">
        <f aca="false">P110/O110</f>
        <v>5.40125885129819</v>
      </c>
      <c r="U110" s="4" t="n">
        <f aca="false">(O110+P110)/2</f>
        <v>-10.17</v>
      </c>
    </row>
    <row r="111" customFormat="false" ht="15" hidden="false" customHeight="false" outlineLevel="0" collapsed="false">
      <c r="B111" s="29" t="n">
        <v>6</v>
      </c>
      <c r="C111" s="5" t="n">
        <v>-4.5</v>
      </c>
      <c r="D111" s="1" t="n">
        <v>-2.16</v>
      </c>
      <c r="E111" s="5" t="n">
        <v>-27.21</v>
      </c>
      <c r="F111" s="5" t="n">
        <v>-23.78</v>
      </c>
      <c r="G111" s="5" t="n">
        <v>-1.92</v>
      </c>
      <c r="H111" s="1" t="n">
        <v>-2</v>
      </c>
      <c r="I111" s="5" t="n">
        <v>-21.75</v>
      </c>
      <c r="J111" s="5" t="n">
        <v>-22.75</v>
      </c>
      <c r="K111" s="5" t="n">
        <f aca="false">C111+D111+G111+H111</f>
        <v>-10.58</v>
      </c>
      <c r="L111" s="5" t="n">
        <f aca="false">E111+F111+I111+J111</f>
        <v>-95.49</v>
      </c>
      <c r="M111" s="5"/>
      <c r="N111" s="5"/>
      <c r="O111" s="2" t="n">
        <f aca="false">K111/4</f>
        <v>-2.645</v>
      </c>
      <c r="P111" s="2" t="n">
        <f aca="false">L111/4</f>
        <v>-23.8725</v>
      </c>
      <c r="R111" s="2" t="n">
        <f aca="false">P111/O111</f>
        <v>9.02551984877127</v>
      </c>
      <c r="U111" s="4" t="n">
        <f aca="false">(O111+P111)/2</f>
        <v>-13.25875</v>
      </c>
      <c r="V111" s="4" t="n">
        <v>0</v>
      </c>
      <c r="W111" s="4" t="n">
        <v>3</v>
      </c>
      <c r="X111" s="4" t="n">
        <v>2</v>
      </c>
      <c r="Y111" s="4" t="n">
        <v>4</v>
      </c>
      <c r="Z111" s="4" t="n">
        <v>1</v>
      </c>
      <c r="AA111" s="4" t="n">
        <v>2</v>
      </c>
      <c r="AB111" s="4" t="n">
        <v>1</v>
      </c>
      <c r="AC111" s="4" t="n">
        <v>6</v>
      </c>
      <c r="AD111" s="4" t="n">
        <v>5</v>
      </c>
      <c r="AE111" s="4" t="n">
        <f aca="false">(W111+X111+AA111+AB111)/4</f>
        <v>2</v>
      </c>
      <c r="AF111" s="4" t="n">
        <f aca="false">(Y111+Z111+AC111+AD111)/4</f>
        <v>4</v>
      </c>
    </row>
    <row r="112" customFormat="false" ht="15" hidden="false" customHeight="false" outlineLevel="0" collapsed="false">
      <c r="A112" s="1" t="s">
        <v>41</v>
      </c>
      <c r="B112" s="12" t="n">
        <v>12</v>
      </c>
      <c r="C112" s="5" t="n">
        <v>-1.58</v>
      </c>
      <c r="D112" s="1" t="n">
        <v>-1.91</v>
      </c>
      <c r="E112" s="5" t="n">
        <v>-26.42</v>
      </c>
      <c r="F112" s="5" t="n">
        <v>-25.14</v>
      </c>
      <c r="G112" s="5" t="n">
        <v>-1</v>
      </c>
      <c r="H112" s="1" t="n">
        <v>-0.85</v>
      </c>
      <c r="I112" s="5" t="n">
        <v>-19.08</v>
      </c>
      <c r="J112" s="5" t="n">
        <v>-22.08</v>
      </c>
      <c r="K112" s="5"/>
      <c r="L112" s="5"/>
      <c r="M112" s="5"/>
      <c r="N112" s="5"/>
      <c r="O112" s="2" t="n">
        <f aca="false">(C112+D112+G112+H112)/4</f>
        <v>-1.335</v>
      </c>
      <c r="P112" s="2" t="n">
        <f aca="false">(E112+F112+I112+J112)/4</f>
        <v>-23.18</v>
      </c>
      <c r="R112" s="2" t="n">
        <f aca="false">P112/O112</f>
        <v>17.3632958801498</v>
      </c>
    </row>
    <row r="113" customFormat="false" ht="15" hidden="false" customHeight="false" outlineLevel="0" collapsed="false">
      <c r="A113" s="30"/>
      <c r="B113" s="12" t="n">
        <v>25</v>
      </c>
      <c r="C113" s="5" t="n">
        <v>-5.75</v>
      </c>
      <c r="D113" s="1" t="n">
        <v>-5.33</v>
      </c>
      <c r="E113" s="5" t="n">
        <v>-29.64</v>
      </c>
      <c r="F113" s="5" t="n">
        <v>-25.85</v>
      </c>
      <c r="G113" s="5" t="n">
        <v>-1.57</v>
      </c>
      <c r="H113" s="1" t="n">
        <v>-1.28</v>
      </c>
      <c r="I113" s="5" t="n">
        <v>-20.58</v>
      </c>
      <c r="J113" s="5" t="n">
        <v>-24.5</v>
      </c>
      <c r="K113" s="5"/>
      <c r="L113" s="5"/>
      <c r="M113" s="5"/>
      <c r="N113" s="5"/>
      <c r="O113" s="2" t="n">
        <f aca="false">(C113+D113+G113+H113)/4</f>
        <v>-3.4825</v>
      </c>
      <c r="P113" s="2" t="n">
        <f aca="false">(E113+F113+I113+J113)/4</f>
        <v>-25.1425</v>
      </c>
      <c r="R113" s="2" t="n">
        <f aca="false">P113/O113</f>
        <v>7.21966977745872</v>
      </c>
    </row>
    <row r="114" customFormat="false" ht="15" hidden="false" customHeight="false" outlineLevel="0" collapsed="false">
      <c r="C114" s="5"/>
      <c r="D114" s="1"/>
      <c r="G114" s="5"/>
      <c r="H114" s="1"/>
    </row>
    <row r="115" customFormat="false" ht="15" hidden="false" customHeight="false" outlineLevel="0" collapsed="false">
      <c r="C115" s="5"/>
      <c r="D115" s="1"/>
      <c r="G115" s="5"/>
      <c r="H115" s="1"/>
    </row>
    <row r="116" customFormat="false" ht="15" hidden="false" customHeight="false" outlineLevel="0" collapsed="false">
      <c r="A116" s="4" t="n">
        <v>22</v>
      </c>
      <c r="B116" s="8" t="n">
        <v>0</v>
      </c>
      <c r="C116" s="23" t="n">
        <v>-6.91</v>
      </c>
      <c r="D116" s="12" t="n">
        <v>-21.33</v>
      </c>
      <c r="E116" s="4" t="n">
        <v>-2.14</v>
      </c>
      <c r="F116" s="4" t="n">
        <v>-4.64</v>
      </c>
      <c r="G116" s="5" t="n">
        <v>-3.78</v>
      </c>
      <c r="H116" s="1" t="n">
        <v>-23.07</v>
      </c>
      <c r="I116" s="4" t="n">
        <v>0.08</v>
      </c>
      <c r="J116" s="4" t="n">
        <v>-2.91</v>
      </c>
      <c r="K116" s="4" t="n">
        <f aca="false">C116+D116+G116+H116</f>
        <v>-55.09</v>
      </c>
      <c r="L116" s="4" t="n">
        <f aca="false">E116+F116+I116+J116</f>
        <v>-9.61</v>
      </c>
      <c r="O116" s="1" t="n">
        <f aca="false">K116/4</f>
        <v>-13.7725</v>
      </c>
      <c r="P116" s="2" t="n">
        <f aca="false">L116/4</f>
        <v>-2.4025</v>
      </c>
      <c r="R116" s="2" t="n">
        <f aca="false">P116/O116</f>
        <v>0.174441822472318</v>
      </c>
      <c r="V116" s="4" t="n">
        <v>0</v>
      </c>
      <c r="W116" s="4" t="n">
        <v>2</v>
      </c>
      <c r="X116" s="4" t="n">
        <v>6</v>
      </c>
      <c r="Y116" s="4" t="n">
        <v>2</v>
      </c>
      <c r="Z116" s="4" t="n">
        <v>3</v>
      </c>
      <c r="AA116" s="4" t="n">
        <v>2</v>
      </c>
      <c r="AB116" s="4" t="n">
        <v>1</v>
      </c>
      <c r="AC116" s="4" t="n">
        <v>1</v>
      </c>
      <c r="AD116" s="4" t="n">
        <v>9</v>
      </c>
      <c r="AE116" s="4" t="n">
        <f aca="false">(W116+X116+AA116+AB116)/4</f>
        <v>2.75</v>
      </c>
      <c r="AF116" s="4" t="n">
        <f aca="false">(Y116+Z116+AC116+AD116)/4</f>
        <v>3.75</v>
      </c>
    </row>
    <row r="117" customFormat="false" ht="15" hidden="false" customHeight="false" outlineLevel="0" collapsed="false">
      <c r="B117" s="8" t="n">
        <v>8</v>
      </c>
      <c r="C117" s="23" t="n">
        <v>-8.91</v>
      </c>
      <c r="D117" s="12" t="n">
        <v>-21.25</v>
      </c>
      <c r="E117" s="4" t="n">
        <v>-2.42</v>
      </c>
      <c r="F117" s="4" t="n">
        <v>-7.14</v>
      </c>
      <c r="G117" s="5" t="n">
        <v>-9.64</v>
      </c>
      <c r="H117" s="1" t="n">
        <v>-26.21</v>
      </c>
      <c r="I117" s="4" t="n">
        <v>-4.08</v>
      </c>
      <c r="J117" s="4" t="n">
        <v>-5.16</v>
      </c>
      <c r="O117" s="1" t="n">
        <f aca="false">(C117+D117+G117+H117)/4</f>
        <v>-16.5025</v>
      </c>
      <c r="P117" s="2" t="n">
        <f aca="false">(E117+F117+I117+J117)/4</f>
        <v>-4.7</v>
      </c>
      <c r="R117" s="2" t="n">
        <f aca="false">P117/O117</f>
        <v>0.284805332525375</v>
      </c>
    </row>
    <row r="118" customFormat="false" ht="15" hidden="false" customHeight="false" outlineLevel="0" collapsed="false">
      <c r="B118" s="8" t="n">
        <v>22</v>
      </c>
      <c r="C118" s="23" t="n">
        <v>-7</v>
      </c>
      <c r="D118" s="12" t="n">
        <v>-21.6</v>
      </c>
      <c r="E118" s="4" t="n">
        <v>-2.78</v>
      </c>
      <c r="F118" s="4" t="n">
        <v>-7.57</v>
      </c>
      <c r="G118" s="5" t="n">
        <v>-7.66</v>
      </c>
      <c r="H118" s="1" t="n">
        <v>-24.64</v>
      </c>
      <c r="I118" s="4" t="n">
        <v>-1.83</v>
      </c>
      <c r="J118" s="4" t="n">
        <v>-4.5</v>
      </c>
      <c r="O118" s="1" t="n">
        <f aca="false">(C118+D118+G118+H118)/4</f>
        <v>-15.225</v>
      </c>
      <c r="P118" s="2" t="n">
        <f aca="false">(E118+F118+I118+J118)/4</f>
        <v>-4.17</v>
      </c>
      <c r="R118" s="2" t="n">
        <f aca="false">P118/O118</f>
        <v>0.273891625615764</v>
      </c>
    </row>
    <row r="120" customFormat="false" ht="15" hidden="false" customHeight="false" outlineLevel="0" collapsed="false">
      <c r="A120" s="5" t="n">
        <v>23</v>
      </c>
      <c r="B120" s="4" t="n">
        <v>0</v>
      </c>
      <c r="C120" s="23" t="n">
        <v>-14.25</v>
      </c>
      <c r="D120" s="12" t="n">
        <v>-21.58</v>
      </c>
      <c r="E120" s="4" t="n">
        <v>-4.21</v>
      </c>
      <c r="F120" s="4" t="n">
        <v>-4.35</v>
      </c>
      <c r="G120" s="5" t="n">
        <v>-12.64</v>
      </c>
      <c r="H120" s="1" t="n">
        <v>-13.57</v>
      </c>
      <c r="I120" s="4" t="n">
        <v>-8</v>
      </c>
      <c r="J120" s="4" t="n">
        <v>-4.08</v>
      </c>
      <c r="O120" s="1" t="n">
        <f aca="false">(C120+D120+G120+H120)/4</f>
        <v>-15.51</v>
      </c>
      <c r="P120" s="2" t="n">
        <f aca="false">(E120+F120+I120+J120)/4</f>
        <v>-5.16</v>
      </c>
      <c r="R120" s="2" t="n">
        <f aca="false">P120/O120</f>
        <v>0.332688588007737</v>
      </c>
    </row>
    <row r="121" customFormat="false" ht="15" hidden="false" customHeight="false" outlineLevel="0" collapsed="false">
      <c r="B121" s="4" t="n">
        <v>6</v>
      </c>
      <c r="C121" s="23" t="n">
        <v>-17.42</v>
      </c>
      <c r="D121" s="12" t="n">
        <v>-20.6</v>
      </c>
      <c r="E121" s="4" t="n">
        <v>-5.35</v>
      </c>
      <c r="F121" s="4" t="n">
        <v>-4.71</v>
      </c>
      <c r="G121" s="5" t="n">
        <v>-19.5</v>
      </c>
      <c r="H121" s="1" t="n">
        <v>-21.14</v>
      </c>
      <c r="I121" s="4" t="n">
        <v>-4.66</v>
      </c>
      <c r="J121" s="4" t="n">
        <v>-6</v>
      </c>
      <c r="O121" s="1" t="n">
        <f aca="false">(C121+D121+G121+H121)/4</f>
        <v>-19.665</v>
      </c>
      <c r="P121" s="2" t="n">
        <f aca="false">(E121+F121+I121+J121)/4</f>
        <v>-5.18</v>
      </c>
      <c r="R121" s="2" t="n">
        <f aca="false">P121/O121</f>
        <v>0.263412153572337</v>
      </c>
    </row>
    <row r="122" customFormat="false" ht="15" hidden="false" customHeight="false" outlineLevel="0" collapsed="false">
      <c r="B122" s="4" t="n">
        <v>12</v>
      </c>
      <c r="C122" s="23" t="n">
        <v>-19.4</v>
      </c>
      <c r="D122" s="12" t="n">
        <v>-19.5</v>
      </c>
      <c r="E122" s="4" t="n">
        <v>-6.28</v>
      </c>
      <c r="F122" s="4" t="n">
        <v>-8.5</v>
      </c>
      <c r="G122" s="5" t="n">
        <v>-21.5</v>
      </c>
      <c r="H122" s="1" t="n">
        <v>-22.7</v>
      </c>
      <c r="I122" s="4" t="n">
        <v>-8.41</v>
      </c>
      <c r="J122" s="4" t="n">
        <v>-6.33</v>
      </c>
      <c r="O122" s="1" t="n">
        <f aca="false">(C122+D122+G122+H122)/4</f>
        <v>-20.775</v>
      </c>
      <c r="P122" s="2" t="n">
        <f aca="false">(E122+F122+I122+J122)/4</f>
        <v>-7.38</v>
      </c>
      <c r="R122" s="2" t="n">
        <f aca="false">P122/O122</f>
        <v>0.355234657039711</v>
      </c>
    </row>
    <row r="123" customFormat="false" ht="15" hidden="false" customHeight="false" outlineLevel="0" collapsed="false">
      <c r="B123" s="4" t="s">
        <v>42</v>
      </c>
      <c r="C123" s="23" t="n">
        <v>-24</v>
      </c>
      <c r="D123" s="12" t="n">
        <v>-31.8</v>
      </c>
      <c r="E123" s="4" t="n">
        <v>-4.35</v>
      </c>
      <c r="F123" s="4" t="n">
        <v>-8.78</v>
      </c>
      <c r="G123" s="5" t="n">
        <v>-29.07</v>
      </c>
      <c r="H123" s="1" t="n">
        <v>-24.92</v>
      </c>
      <c r="I123" s="4" t="n">
        <v>-5</v>
      </c>
      <c r="J123" s="4" t="n">
        <v>-5.16</v>
      </c>
      <c r="O123" s="1" t="n">
        <f aca="false">(C123+D123+G123+H123)/4</f>
        <v>-27.4475</v>
      </c>
      <c r="P123" s="2" t="n">
        <f aca="false">(E123+F123+I123+J123)/4</f>
        <v>-5.8225</v>
      </c>
      <c r="R123" s="2" t="n">
        <f aca="false">P123/O123</f>
        <v>0.212132252482011</v>
      </c>
    </row>
    <row r="125" customFormat="false" ht="15" hidden="false" customHeight="false" outlineLevel="0" collapsed="false">
      <c r="A125" s="4" t="n">
        <v>24</v>
      </c>
      <c r="B125" s="4" t="n">
        <v>0</v>
      </c>
      <c r="C125" s="4" t="n">
        <v>-20.75</v>
      </c>
      <c r="D125" s="4" t="n">
        <v>-18.33</v>
      </c>
      <c r="E125" s="4" t="n">
        <v>-5.07</v>
      </c>
      <c r="F125" s="4" t="n">
        <v>-2.71</v>
      </c>
      <c r="G125" s="4" t="n">
        <v>-15.07</v>
      </c>
      <c r="H125" s="4" t="n">
        <v>-14.64</v>
      </c>
      <c r="I125" s="4" t="n">
        <v>-3</v>
      </c>
      <c r="J125" s="4" t="n">
        <v>-2</v>
      </c>
      <c r="O125" s="1" t="n">
        <f aca="false">(C125+D125+G125+H125)/4</f>
        <v>-17.1975</v>
      </c>
      <c r="P125" s="2" t="n">
        <f aca="false">(E125+F125+I125+J125)/4</f>
        <v>-3.1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30T17:50:26Z</dcterms:created>
  <dc:creator>Mari Nilva Maia da Silva</dc:creator>
  <dc:description/>
  <dc:language>en-US</dc:language>
  <cp:lastModifiedBy>Mari Nilva Maia da Silva</cp:lastModifiedBy>
  <dcterms:modified xsi:type="dcterms:W3CDTF">2025-11-29T20:04:07Z</dcterms:modified>
  <cp:revision>0</cp:revision>
  <dc:subject/>
  <dc:title/>
</cp:coreProperties>
</file>